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2260" windowHeight="12645" activeTab="9"/>
  </bookViews>
  <sheets>
    <sheet name="Fig. 3a" sheetId="1" r:id="rId1"/>
    <sheet name="Fig. 3b" sheetId="2" r:id="rId2"/>
    <sheet name="Fig. 3c" sheetId="3" r:id="rId3"/>
    <sheet name="Fig. 3d " sheetId="5" r:id="rId4"/>
    <sheet name="Fig. 3e" sheetId="4" r:id="rId5"/>
    <sheet name="Fig. S9a" sheetId="6" r:id="rId6"/>
    <sheet name="Fig. S9b" sheetId="7" r:id="rId7"/>
    <sheet name="Fig. S9c " sheetId="9" r:id="rId8"/>
    <sheet name="Fig. S9d " sheetId="10" r:id="rId9"/>
    <sheet name="Fig. S9e" sheetId="8" r:id="rId10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6" i="9" l="1"/>
  <c r="E26" i="9"/>
  <c r="F26" i="9"/>
  <c r="G26" i="9"/>
  <c r="H26" i="9"/>
  <c r="D27" i="9"/>
  <c r="E27" i="9"/>
  <c r="F27" i="9"/>
  <c r="G27" i="9"/>
  <c r="H27" i="9"/>
  <c r="E25" i="9"/>
  <c r="F25" i="9"/>
  <c r="G25" i="9"/>
  <c r="H25" i="9"/>
  <c r="D25" i="9"/>
  <c r="D21" i="9"/>
  <c r="E21" i="9"/>
  <c r="F21" i="9"/>
  <c r="G21" i="9"/>
  <c r="H21" i="9"/>
  <c r="D22" i="9"/>
  <c r="E22" i="9"/>
  <c r="F22" i="9"/>
  <c r="G22" i="9"/>
  <c r="H22" i="9"/>
  <c r="E20" i="9"/>
  <c r="F20" i="9"/>
  <c r="G20" i="9"/>
  <c r="H20" i="9"/>
  <c r="D20" i="9"/>
  <c r="E26" i="8"/>
  <c r="F26" i="8"/>
  <c r="G26" i="8"/>
  <c r="H26" i="8"/>
  <c r="I26" i="8"/>
  <c r="J26" i="8"/>
  <c r="K26" i="8"/>
  <c r="L26" i="8"/>
  <c r="M26" i="8"/>
  <c r="E27" i="8"/>
  <c r="F27" i="8"/>
  <c r="G27" i="8"/>
  <c r="H27" i="8"/>
  <c r="I27" i="8"/>
  <c r="J27" i="8"/>
  <c r="K27" i="8"/>
  <c r="L27" i="8"/>
  <c r="M27" i="8"/>
  <c r="F25" i="8"/>
  <c r="G25" i="8"/>
  <c r="H25" i="8"/>
  <c r="I25" i="8"/>
  <c r="J25" i="8"/>
  <c r="K25" i="8"/>
  <c r="L25" i="8"/>
  <c r="M25" i="8"/>
  <c r="E25" i="8"/>
  <c r="E21" i="8"/>
  <c r="F21" i="8"/>
  <c r="G21" i="8"/>
  <c r="H21" i="8"/>
  <c r="I21" i="8"/>
  <c r="J21" i="8"/>
  <c r="K21" i="8"/>
  <c r="L21" i="8"/>
  <c r="M21" i="8"/>
  <c r="E22" i="8"/>
  <c r="F22" i="8"/>
  <c r="G22" i="8"/>
  <c r="H22" i="8"/>
  <c r="I22" i="8"/>
  <c r="J22" i="8"/>
  <c r="K22" i="8"/>
  <c r="L22" i="8"/>
  <c r="M22" i="8"/>
  <c r="F20" i="8"/>
  <c r="G20" i="8"/>
  <c r="H20" i="8"/>
  <c r="I20" i="8"/>
  <c r="J20" i="8"/>
  <c r="K20" i="8"/>
  <c r="L20" i="8"/>
  <c r="M20" i="8"/>
  <c r="E20" i="8"/>
  <c r="D41" i="7"/>
  <c r="E41" i="7"/>
  <c r="F41" i="7"/>
  <c r="D42" i="7"/>
  <c r="E42" i="7"/>
  <c r="F42" i="7"/>
  <c r="D43" i="7"/>
  <c r="E43" i="7"/>
  <c r="F43" i="7"/>
  <c r="D44" i="7"/>
  <c r="E44" i="7"/>
  <c r="F44" i="7"/>
  <c r="E40" i="7"/>
  <c r="F40" i="7"/>
  <c r="D40" i="7"/>
  <c r="F36" i="7"/>
  <c r="E36" i="7"/>
  <c r="D36" i="7"/>
  <c r="F35" i="7"/>
  <c r="E35" i="7"/>
  <c r="D35" i="7"/>
  <c r="F34" i="7"/>
  <c r="E34" i="7"/>
  <c r="D34" i="7"/>
  <c r="F33" i="7"/>
  <c r="E33" i="7"/>
  <c r="D33" i="7"/>
  <c r="F32" i="7"/>
  <c r="E32" i="7"/>
  <c r="D32" i="7"/>
  <c r="G40" i="6"/>
  <c r="H40" i="6"/>
  <c r="I40" i="6"/>
  <c r="G41" i="6"/>
  <c r="H41" i="6"/>
  <c r="I41" i="6"/>
  <c r="G42" i="6"/>
  <c r="H42" i="6"/>
  <c r="I42" i="6"/>
  <c r="G43" i="6"/>
  <c r="H43" i="6"/>
  <c r="I43" i="6"/>
  <c r="H39" i="6"/>
  <c r="I39" i="6"/>
  <c r="G39" i="6"/>
  <c r="G32" i="6"/>
  <c r="H32" i="6"/>
  <c r="I32" i="6"/>
  <c r="G33" i="6"/>
  <c r="H33" i="6"/>
  <c r="I33" i="6"/>
  <c r="G34" i="6"/>
  <c r="H34" i="6"/>
  <c r="I34" i="6"/>
  <c r="G35" i="6"/>
  <c r="H35" i="6"/>
  <c r="I35" i="6"/>
  <c r="H31" i="6"/>
  <c r="I31" i="6"/>
  <c r="G31" i="6"/>
  <c r="F31" i="5"/>
  <c r="G31" i="5"/>
  <c r="H31" i="5"/>
  <c r="I31" i="5"/>
  <c r="J31" i="5"/>
  <c r="F32" i="5"/>
  <c r="G32" i="5"/>
  <c r="H32" i="5"/>
  <c r="I32" i="5"/>
  <c r="J32" i="5"/>
  <c r="F33" i="5"/>
  <c r="G33" i="5"/>
  <c r="H33" i="5"/>
  <c r="I33" i="5"/>
  <c r="J33" i="5"/>
  <c r="G30" i="5"/>
  <c r="H30" i="5"/>
  <c r="I30" i="5"/>
  <c r="J30" i="5"/>
  <c r="F30" i="5"/>
  <c r="F25" i="5"/>
  <c r="G25" i="5"/>
  <c r="H25" i="5"/>
  <c r="I25" i="5"/>
  <c r="J25" i="5"/>
  <c r="F26" i="5"/>
  <c r="G26" i="5"/>
  <c r="H26" i="5"/>
  <c r="I26" i="5"/>
  <c r="J26" i="5"/>
  <c r="F27" i="5"/>
  <c r="G27" i="5"/>
  <c r="H27" i="5"/>
  <c r="I27" i="5"/>
  <c r="J27" i="5"/>
  <c r="G24" i="5"/>
  <c r="H24" i="5"/>
  <c r="I24" i="5"/>
  <c r="J24" i="5"/>
  <c r="F24" i="5"/>
  <c r="F31" i="4"/>
  <c r="G31" i="4"/>
  <c r="H31" i="4"/>
  <c r="I31" i="4"/>
  <c r="J31" i="4"/>
  <c r="K31" i="4"/>
  <c r="L31" i="4"/>
  <c r="M31" i="4"/>
  <c r="N31" i="4"/>
  <c r="F32" i="4"/>
  <c r="G32" i="4"/>
  <c r="H32" i="4"/>
  <c r="I32" i="4"/>
  <c r="J32" i="4"/>
  <c r="K32" i="4"/>
  <c r="L32" i="4"/>
  <c r="M32" i="4"/>
  <c r="N32" i="4"/>
  <c r="F33" i="4"/>
  <c r="G33" i="4"/>
  <c r="H33" i="4"/>
  <c r="I33" i="4"/>
  <c r="J33" i="4"/>
  <c r="K33" i="4"/>
  <c r="L33" i="4"/>
  <c r="M33" i="4"/>
  <c r="N33" i="4"/>
  <c r="N30" i="4"/>
  <c r="G30" i="4"/>
  <c r="H30" i="4"/>
  <c r="I30" i="4"/>
  <c r="J30" i="4"/>
  <c r="K30" i="4"/>
  <c r="L30" i="4"/>
  <c r="M30" i="4"/>
  <c r="F30" i="4"/>
  <c r="F25" i="4"/>
  <c r="G25" i="4"/>
  <c r="H25" i="4"/>
  <c r="I25" i="4"/>
  <c r="J25" i="4"/>
  <c r="K25" i="4"/>
  <c r="L25" i="4"/>
  <c r="M25" i="4"/>
  <c r="N25" i="4"/>
  <c r="F26" i="4"/>
  <c r="G26" i="4"/>
  <c r="H26" i="4"/>
  <c r="I26" i="4"/>
  <c r="J26" i="4"/>
  <c r="K26" i="4"/>
  <c r="L26" i="4"/>
  <c r="M26" i="4"/>
  <c r="N26" i="4"/>
  <c r="F27" i="4"/>
  <c r="G27" i="4"/>
  <c r="H27" i="4"/>
  <c r="I27" i="4"/>
  <c r="J27" i="4"/>
  <c r="K27" i="4"/>
  <c r="L27" i="4"/>
  <c r="M27" i="4"/>
  <c r="N27" i="4"/>
  <c r="G24" i="4"/>
  <c r="H24" i="4"/>
  <c r="I24" i="4"/>
  <c r="J24" i="4"/>
  <c r="K24" i="4"/>
  <c r="L24" i="4"/>
  <c r="M24" i="4"/>
  <c r="N24" i="4"/>
  <c r="F24" i="4"/>
  <c r="I44" i="3"/>
  <c r="H44" i="3"/>
  <c r="G44" i="3"/>
  <c r="F44" i="3"/>
  <c r="I43" i="3"/>
  <c r="H43" i="3"/>
  <c r="G43" i="3"/>
  <c r="F43" i="3"/>
  <c r="I42" i="3"/>
  <c r="H42" i="3"/>
  <c r="G42" i="3"/>
  <c r="F42" i="3"/>
  <c r="I41" i="3"/>
  <c r="H41" i="3"/>
  <c r="G41" i="3"/>
  <c r="F41" i="3"/>
  <c r="I40" i="3"/>
  <c r="H40" i="3"/>
  <c r="G40" i="3"/>
  <c r="F40" i="3"/>
  <c r="I36" i="3"/>
  <c r="H36" i="3"/>
  <c r="G36" i="3"/>
  <c r="F36" i="3"/>
  <c r="I35" i="3"/>
  <c r="H35" i="3"/>
  <c r="G35" i="3"/>
  <c r="F35" i="3"/>
  <c r="I34" i="3"/>
  <c r="H34" i="3"/>
  <c r="G34" i="3"/>
  <c r="F34" i="3"/>
  <c r="I33" i="3"/>
  <c r="H33" i="3"/>
  <c r="G33" i="3"/>
  <c r="F33" i="3"/>
  <c r="I32" i="3"/>
  <c r="H32" i="3"/>
  <c r="G32" i="3"/>
  <c r="F32" i="3"/>
  <c r="I41" i="2"/>
  <c r="J41" i="2"/>
  <c r="K41" i="2"/>
  <c r="I42" i="2"/>
  <c r="J42" i="2"/>
  <c r="K42" i="2"/>
  <c r="I43" i="2"/>
  <c r="J43" i="2"/>
  <c r="K43" i="2"/>
  <c r="I44" i="2"/>
  <c r="J44" i="2"/>
  <c r="K44" i="2"/>
  <c r="I45" i="2"/>
  <c r="J45" i="2"/>
  <c r="K45" i="2"/>
  <c r="H42" i="2"/>
  <c r="H43" i="2"/>
  <c r="H44" i="2"/>
  <c r="H45" i="2"/>
  <c r="H41" i="2"/>
  <c r="H34" i="2"/>
  <c r="I34" i="2"/>
  <c r="J34" i="2"/>
  <c r="K34" i="2"/>
  <c r="H35" i="2"/>
  <c r="I35" i="2"/>
  <c r="J35" i="2"/>
  <c r="K35" i="2"/>
  <c r="H36" i="2"/>
  <c r="I36" i="2"/>
  <c r="J36" i="2"/>
  <c r="K36" i="2"/>
  <c r="H37" i="2"/>
  <c r="I37" i="2"/>
  <c r="J37" i="2"/>
  <c r="K37" i="2"/>
  <c r="I33" i="2"/>
  <c r="J33" i="2"/>
  <c r="K33" i="2"/>
  <c r="H33" i="2"/>
  <c r="K21" i="1" l="1"/>
  <c r="K22" i="1"/>
  <c r="K23" i="1"/>
  <c r="K24" i="1"/>
  <c r="K25" i="1"/>
  <c r="K26" i="1"/>
  <c r="K27" i="1"/>
  <c r="K28" i="1"/>
  <c r="K29" i="1"/>
  <c r="K30" i="1"/>
  <c r="K31" i="1"/>
  <c r="K20" i="1"/>
</calcChain>
</file>

<file path=xl/sharedStrings.xml><?xml version="1.0" encoding="utf-8"?>
<sst xmlns="http://schemas.openxmlformats.org/spreadsheetml/2006/main" count="282" uniqueCount="49">
  <si>
    <t>% Persulfide</t>
  </si>
  <si>
    <t>t(Cys) / s</t>
  </si>
  <si>
    <t>Cys69</t>
  </si>
  <si>
    <t>Cys95</t>
  </si>
  <si>
    <t>Cys130</t>
  </si>
  <si>
    <t>Cys138</t>
  </si>
  <si>
    <t>Average</t>
  </si>
  <si>
    <t>WT</t>
  </si>
  <si>
    <t>WT/ no Fe</t>
  </si>
  <si>
    <t>WT/ no FXN</t>
  </si>
  <si>
    <t>C69S</t>
  </si>
  <si>
    <t>D71A</t>
  </si>
  <si>
    <t>C95S</t>
  </si>
  <si>
    <t>C130S</t>
  </si>
  <si>
    <t>H137A</t>
  </si>
  <si>
    <t>C138S</t>
  </si>
  <si>
    <t>C69/95S</t>
  </si>
  <si>
    <t>C69/138S</t>
  </si>
  <si>
    <t>C95/138S</t>
  </si>
  <si>
    <t>S.D.</t>
  </si>
  <si>
    <t>S.E.M.</t>
  </si>
  <si>
    <t>Protein</t>
  </si>
  <si>
    <t>n1</t>
  </si>
  <si>
    <t>n2</t>
  </si>
  <si>
    <t>n3</t>
  </si>
  <si>
    <t>n4</t>
  </si>
  <si>
    <t>n5</t>
  </si>
  <si>
    <t>average</t>
  </si>
  <si>
    <t>SEM</t>
  </si>
  <si>
    <t>Cys308</t>
  </si>
  <si>
    <t>Cys381</t>
  </si>
  <si>
    <t>&lt;1</t>
  </si>
  <si>
    <t>0 °C</t>
  </si>
  <si>
    <t>rt</t>
  </si>
  <si>
    <t>Cys158/163</t>
  </si>
  <si>
    <t>NFS1 Cys381</t>
  </si>
  <si>
    <t>ISCU2 Cys69</t>
  </si>
  <si>
    <t>ISCU2 Cys95</t>
  </si>
  <si>
    <t>ISCU2 Cys130</t>
  </si>
  <si>
    <t>ISCU2 Cys138</t>
  </si>
  <si>
    <t>0 s</t>
  </si>
  <si>
    <t>NIAU</t>
  </si>
  <si>
    <t>NIAUX</t>
  </si>
  <si>
    <t>NIAU(C138S)</t>
  </si>
  <si>
    <t>NIAU(C138S)X</t>
  </si>
  <si>
    <t>10 s</t>
  </si>
  <si>
    <t>80 s</t>
  </si>
  <si>
    <t>-</t>
  </si>
  <si>
    <t>Compl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"/>
    <numFmt numFmtId="165" formatCode="0.0000"/>
    <numFmt numFmtId="166" formatCode="0.00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5700"/>
      <name val="Calibri"/>
      <family val="2"/>
      <scheme val="minor"/>
    </font>
    <font>
      <b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</cellStyleXfs>
  <cellXfs count="24">
    <xf numFmtId="0" fontId="0" fillId="0" borderId="0" xfId="0"/>
    <xf numFmtId="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  <xf numFmtId="164" fontId="0" fillId="0" borderId="0" xfId="0" applyNumberFormat="1" applyBorder="1" applyAlignment="1">
      <alignment horizontal="center"/>
    </xf>
    <xf numFmtId="164" fontId="0" fillId="0" borderId="0" xfId="0" applyNumberFormat="1" applyBorder="1" applyAlignment="1">
      <alignment horizontal="center" vertical="center"/>
    </xf>
    <xf numFmtId="165" fontId="0" fillId="0" borderId="0" xfId="0" applyNumberFormat="1" applyBorder="1" applyAlignment="1">
      <alignment horizontal="center" vertical="center"/>
    </xf>
    <xf numFmtId="165" fontId="0" fillId="0" borderId="0" xfId="0" applyNumberFormat="1" applyBorder="1" applyAlignment="1">
      <alignment horizontal="center"/>
    </xf>
    <xf numFmtId="166" fontId="0" fillId="0" borderId="0" xfId="0" applyNumberFormat="1" applyBorder="1" applyAlignment="1">
      <alignment horizontal="center" vertical="center"/>
    </xf>
    <xf numFmtId="166" fontId="0" fillId="0" borderId="0" xfId="0" applyNumberFormat="1" applyBorder="1" applyAlignment="1">
      <alignment horizontal="center"/>
    </xf>
    <xf numFmtId="166" fontId="0" fillId="0" borderId="0" xfId="0" applyNumberFormat="1"/>
    <xf numFmtId="0" fontId="0" fillId="0" borderId="0" xfId="0" applyBorder="1"/>
    <xf numFmtId="0" fontId="1" fillId="0" borderId="0" xfId="0" applyFont="1" applyBorder="1" applyAlignment="1">
      <alignment horizontal="center"/>
    </xf>
    <xf numFmtId="165" fontId="0" fillId="0" borderId="0" xfId="0" applyNumberFormat="1"/>
    <xf numFmtId="0" fontId="1" fillId="0" borderId="0" xfId="0" quotePrefix="1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/>
    </xf>
    <xf numFmtId="0" fontId="1" fillId="0" borderId="0" xfId="0" applyFont="1" applyBorder="1"/>
    <xf numFmtId="0" fontId="2" fillId="2" borderId="0" xfId="1" applyBorder="1" applyAlignment="1">
      <alignment horizontal="center"/>
    </xf>
    <xf numFmtId="0" fontId="3" fillId="3" borderId="0" xfId="2" applyBorder="1" applyAlignment="1">
      <alignment horizontal="center"/>
    </xf>
  </cellXfs>
  <cellStyles count="3">
    <cellStyle name="Good" xfId="1" builtinId="26"/>
    <cellStyle name="Neutral" xfId="2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19:M31"/>
  <sheetViews>
    <sheetView topLeftCell="A8" zoomScale="130" zoomScaleNormal="130" workbookViewId="0">
      <selection activeCell="A19" sqref="A19:XFD19"/>
    </sheetView>
  </sheetViews>
  <sheetFormatPr defaultRowHeight="15" x14ac:dyDescent="0.25"/>
  <cols>
    <col min="5" max="5" width="12.7109375" customWidth="1"/>
  </cols>
  <sheetData>
    <row r="19" spans="5:13" s="5" customFormat="1" x14ac:dyDescent="0.25">
      <c r="E19" s="5" t="s">
        <v>21</v>
      </c>
      <c r="F19" s="5" t="s">
        <v>22</v>
      </c>
      <c r="G19" s="5" t="s">
        <v>23</v>
      </c>
      <c r="H19" s="5" t="s">
        <v>24</v>
      </c>
      <c r="I19" s="5" t="s">
        <v>25</v>
      </c>
      <c r="J19" s="5" t="s">
        <v>26</v>
      </c>
      <c r="K19" s="17" t="s">
        <v>6</v>
      </c>
      <c r="L19" s="20" t="s">
        <v>19</v>
      </c>
      <c r="M19" s="20" t="s">
        <v>20</v>
      </c>
    </row>
    <row r="20" spans="5:13" x14ac:dyDescent="0.25">
      <c r="E20" t="s">
        <v>7</v>
      </c>
      <c r="F20" s="1">
        <v>100</v>
      </c>
      <c r="G20" s="1">
        <v>100</v>
      </c>
      <c r="H20" s="1">
        <v>100</v>
      </c>
      <c r="I20" s="1">
        <v>100</v>
      </c>
      <c r="J20" s="1">
        <v>100</v>
      </c>
      <c r="K20" s="2">
        <f>AVERAGE(F20:J20)</f>
        <v>100</v>
      </c>
      <c r="L20" s="3">
        <v>0</v>
      </c>
      <c r="M20" s="4">
        <v>0</v>
      </c>
    </row>
    <row r="21" spans="5:13" x14ac:dyDescent="0.25">
      <c r="E21" t="s">
        <v>8</v>
      </c>
      <c r="F21" s="1">
        <v>7.9280531949781263</v>
      </c>
      <c r="G21" s="1">
        <v>9.1568422291269798</v>
      </c>
      <c r="H21" s="1">
        <v>6.8500190541850419</v>
      </c>
      <c r="I21" s="1">
        <v>21.145847933821738</v>
      </c>
      <c r="J21" s="1">
        <v>22.674167886977504</v>
      </c>
      <c r="K21" s="2">
        <f t="shared" ref="K21:K31" si="0">AVERAGE(F21:J21)</f>
        <v>13.550986059817877</v>
      </c>
      <c r="L21" s="3">
        <v>7.6932308940146683</v>
      </c>
      <c r="M21" s="4">
        <v>3.4405174491236554</v>
      </c>
    </row>
    <row r="22" spans="5:13" x14ac:dyDescent="0.25">
      <c r="E22" t="s">
        <v>9</v>
      </c>
      <c r="F22" s="1">
        <v>13.507346858543261</v>
      </c>
      <c r="G22" s="1">
        <v>43.193358767111867</v>
      </c>
      <c r="H22" s="1">
        <v>13.740096996241736</v>
      </c>
      <c r="I22" s="1">
        <v>28.920558405335488</v>
      </c>
      <c r="J22" s="1">
        <v>20.329978862280065</v>
      </c>
      <c r="K22" s="2">
        <f t="shared" si="0"/>
        <v>23.938267977902484</v>
      </c>
      <c r="L22" s="3">
        <v>12.464031213008358</v>
      </c>
      <c r="M22" s="4">
        <v>5.5740842131931698</v>
      </c>
    </row>
    <row r="23" spans="5:13" x14ac:dyDescent="0.25">
      <c r="E23" t="s">
        <v>10</v>
      </c>
      <c r="F23" s="1">
        <v>55.523254293114789</v>
      </c>
      <c r="G23" s="1">
        <v>73.57301269507623</v>
      </c>
      <c r="H23" s="1">
        <v>88.903495128094491</v>
      </c>
      <c r="I23" s="1">
        <v>75.82153779637764</v>
      </c>
      <c r="J23" s="1">
        <v>75.27845346306492</v>
      </c>
      <c r="K23" s="2">
        <f t="shared" si="0"/>
        <v>73.81995067514562</v>
      </c>
      <c r="L23" s="3">
        <v>11.921377557905744</v>
      </c>
      <c r="M23" s="4">
        <v>5.3314021209835358</v>
      </c>
    </row>
    <row r="24" spans="5:13" x14ac:dyDescent="0.25">
      <c r="E24" t="s">
        <v>11</v>
      </c>
      <c r="F24" s="1">
        <v>7.7931353691346157</v>
      </c>
      <c r="G24" s="1">
        <v>5.7145067113969636</v>
      </c>
      <c r="H24" s="1">
        <v>9.8369396740853929</v>
      </c>
      <c r="I24" s="1">
        <v>7.6744064391007862</v>
      </c>
      <c r="J24" s="1"/>
      <c r="K24" s="2">
        <f t="shared" si="0"/>
        <v>7.7547470484294392</v>
      </c>
      <c r="L24" s="3">
        <v>1.6838482750200789</v>
      </c>
      <c r="M24" s="4">
        <v>0.84192413751003947</v>
      </c>
    </row>
    <row r="25" spans="5:13" x14ac:dyDescent="0.25">
      <c r="E25" t="s">
        <v>12</v>
      </c>
      <c r="F25" s="1">
        <v>6.0936469972590839</v>
      </c>
      <c r="G25" s="1">
        <v>16.621665626966031</v>
      </c>
      <c r="H25" s="1">
        <v>12.432583586629137</v>
      </c>
      <c r="I25" s="1">
        <v>8.2991845005169331</v>
      </c>
      <c r="J25" s="1"/>
      <c r="K25" s="2">
        <f t="shared" si="0"/>
        <v>10.861770177842796</v>
      </c>
      <c r="L25" s="3">
        <v>4.6528018214443971</v>
      </c>
      <c r="M25" s="4">
        <v>2.3264009107221986</v>
      </c>
    </row>
    <row r="26" spans="5:13" x14ac:dyDescent="0.25">
      <c r="E26" t="s">
        <v>13</v>
      </c>
      <c r="F26" s="1">
        <v>65.252009294059448</v>
      </c>
      <c r="G26" s="1">
        <v>117.284495588883</v>
      </c>
      <c r="H26" s="1">
        <v>112.9262705348069</v>
      </c>
      <c r="I26" s="1">
        <v>109.79874344552047</v>
      </c>
      <c r="K26" s="2">
        <f t="shared" si="0"/>
        <v>101.31537971581746</v>
      </c>
      <c r="L26" s="3">
        <v>24.237433814420577</v>
      </c>
      <c r="M26" s="4">
        <v>12.118716907210288</v>
      </c>
    </row>
    <row r="27" spans="5:13" x14ac:dyDescent="0.25">
      <c r="E27" t="s">
        <v>14</v>
      </c>
      <c r="F27" s="1">
        <v>82.323152277266274</v>
      </c>
      <c r="G27" s="1">
        <v>60.58989345459036</v>
      </c>
      <c r="H27" s="1">
        <v>75.740109811366906</v>
      </c>
      <c r="I27" s="1">
        <v>64.974846440396419</v>
      </c>
      <c r="J27" s="1">
        <v>66.41822099072408</v>
      </c>
      <c r="K27" s="2">
        <f t="shared" si="0"/>
        <v>70.009244594868804</v>
      </c>
      <c r="L27" s="3">
        <v>8.8238303721714715</v>
      </c>
      <c r="M27" s="4">
        <v>3.9461369068205356</v>
      </c>
    </row>
    <row r="28" spans="5:13" x14ac:dyDescent="0.25">
      <c r="E28" t="s">
        <v>15</v>
      </c>
      <c r="F28" s="1">
        <v>26.141527789602335</v>
      </c>
      <c r="G28" s="1">
        <v>15.285614999617913</v>
      </c>
      <c r="H28" s="1">
        <v>10.15884962452375</v>
      </c>
      <c r="I28" s="1">
        <v>6.6918773639170954</v>
      </c>
      <c r="J28" s="1"/>
      <c r="K28" s="2">
        <f t="shared" si="0"/>
        <v>14.569467444415272</v>
      </c>
      <c r="L28" s="3">
        <v>8.4840128670140906</v>
      </c>
      <c r="M28" s="4">
        <v>4.2420064335070453</v>
      </c>
    </row>
    <row r="29" spans="5:13" x14ac:dyDescent="0.25">
      <c r="E29" t="s">
        <v>16</v>
      </c>
      <c r="F29" s="1">
        <v>4.4890779619235124</v>
      </c>
      <c r="G29" s="1">
        <v>14.380229284747251</v>
      </c>
      <c r="H29" s="1">
        <v>9.1441367888217577</v>
      </c>
      <c r="K29" s="2">
        <f t="shared" si="0"/>
        <v>9.3378146784975069</v>
      </c>
      <c r="L29" s="3">
        <v>4.9484191381148577</v>
      </c>
      <c r="M29" s="4">
        <v>2.856971121453709</v>
      </c>
    </row>
    <row r="30" spans="5:13" x14ac:dyDescent="0.25">
      <c r="E30" t="s">
        <v>17</v>
      </c>
      <c r="F30" s="1">
        <v>-0.19485787802157792</v>
      </c>
      <c r="G30" s="1">
        <v>0.4727808574051563</v>
      </c>
      <c r="H30" s="1">
        <v>9.8147956745385674</v>
      </c>
      <c r="K30" s="2">
        <f t="shared" si="0"/>
        <v>3.3642395513073819</v>
      </c>
      <c r="L30" s="3">
        <v>5.596310489463308</v>
      </c>
      <c r="M30" s="4">
        <v>3.2310313675603672</v>
      </c>
    </row>
    <row r="31" spans="5:13" x14ac:dyDescent="0.25">
      <c r="E31" t="s">
        <v>18</v>
      </c>
      <c r="F31" s="1">
        <v>24.107381865570822</v>
      </c>
      <c r="G31" s="1">
        <v>7.3725251430229219</v>
      </c>
      <c r="H31" s="1">
        <v>11.07258558795202</v>
      </c>
      <c r="K31" s="2">
        <f t="shared" si="0"/>
        <v>14.184164198848586</v>
      </c>
      <c r="L31" s="3">
        <v>8.7906369774831141</v>
      </c>
      <c r="M31" s="4">
        <v>5.0752766252981543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3:M33"/>
  <sheetViews>
    <sheetView tabSelected="1" zoomScale="85" zoomScaleNormal="85" workbookViewId="0">
      <selection activeCell="B14" sqref="B14"/>
    </sheetView>
  </sheetViews>
  <sheetFormatPr defaultRowHeight="15" x14ac:dyDescent="0.25"/>
  <cols>
    <col min="1" max="3" width="9.140625" style="13"/>
    <col min="4" max="4" width="9.140625" style="21"/>
    <col min="5" max="16384" width="9.140625" style="13"/>
  </cols>
  <sheetData>
    <row r="3" spans="4:13" x14ac:dyDescent="0.25">
      <c r="D3" s="14" t="s">
        <v>22</v>
      </c>
      <c r="E3" s="14">
        <v>0</v>
      </c>
      <c r="F3" s="14" t="s">
        <v>31</v>
      </c>
      <c r="G3" s="14">
        <v>5</v>
      </c>
      <c r="H3" s="14">
        <v>10</v>
      </c>
      <c r="I3" s="14">
        <v>20</v>
      </c>
      <c r="J3" s="14">
        <v>40</v>
      </c>
      <c r="K3" s="14">
        <v>80</v>
      </c>
      <c r="L3" s="14">
        <v>320</v>
      </c>
      <c r="M3" s="14">
        <v>10</v>
      </c>
    </row>
    <row r="4" spans="4:13" x14ac:dyDescent="0.25">
      <c r="D4" s="21" t="s">
        <v>34</v>
      </c>
      <c r="E4" s="6">
        <v>0.28763944011149883</v>
      </c>
      <c r="F4" s="6">
        <v>0.54079511603188934</v>
      </c>
      <c r="G4" s="6">
        <v>0.53151621785062542</v>
      </c>
      <c r="H4" s="6">
        <v>0.50861884936091284</v>
      </c>
      <c r="I4" s="6">
        <v>0.65545930447085932</v>
      </c>
      <c r="J4" s="6">
        <v>0.67843590275536247</v>
      </c>
      <c r="K4" s="6">
        <v>1.0295849712021461</v>
      </c>
      <c r="L4" s="6">
        <v>2.1033109086097439</v>
      </c>
      <c r="M4" s="6">
        <v>1.2171923612722562</v>
      </c>
    </row>
    <row r="5" spans="4:13" x14ac:dyDescent="0.25">
      <c r="D5" s="14" t="s">
        <v>29</v>
      </c>
      <c r="E5" s="6">
        <v>4.6936538952430711E-2</v>
      </c>
      <c r="F5" s="6">
        <v>0.33156987665857091</v>
      </c>
      <c r="G5" s="6">
        <v>0.88327903448083178</v>
      </c>
      <c r="H5" s="6">
        <v>1.8781953832814742</v>
      </c>
      <c r="I5" s="6">
        <v>1.2928301088403173</v>
      </c>
      <c r="J5" s="6">
        <v>1.2412500324511984</v>
      </c>
      <c r="K5" s="6">
        <v>1.197242214195811</v>
      </c>
      <c r="L5" s="6">
        <v>2.1947121460640964</v>
      </c>
      <c r="M5" s="6">
        <v>2.4625774896748696</v>
      </c>
    </row>
    <row r="6" spans="4:13" x14ac:dyDescent="0.25">
      <c r="D6" s="14" t="s">
        <v>30</v>
      </c>
      <c r="E6" s="6">
        <v>1.9203698675003895</v>
      </c>
      <c r="F6" s="6">
        <v>25.513433504991369</v>
      </c>
      <c r="G6" s="6">
        <v>30.300425082088012</v>
      </c>
      <c r="H6" s="6">
        <v>28.058497309048448</v>
      </c>
      <c r="I6" s="6">
        <v>27.849172909780034</v>
      </c>
      <c r="J6" s="6">
        <v>27.829132174129452</v>
      </c>
      <c r="K6" s="6">
        <v>31.742854107852715</v>
      </c>
      <c r="L6" s="6">
        <v>38.88232808271524</v>
      </c>
      <c r="M6" s="6">
        <v>30.684545487335139</v>
      </c>
    </row>
    <row r="9" spans="4:13" x14ac:dyDescent="0.25">
      <c r="D9" s="14" t="s">
        <v>23</v>
      </c>
      <c r="E9" s="14">
        <v>0</v>
      </c>
      <c r="F9" s="14" t="s">
        <v>31</v>
      </c>
      <c r="G9" s="14">
        <v>5</v>
      </c>
      <c r="H9" s="14">
        <v>10</v>
      </c>
      <c r="I9" s="14">
        <v>20</v>
      </c>
      <c r="J9" s="14">
        <v>40</v>
      </c>
      <c r="K9" s="14">
        <v>80</v>
      </c>
      <c r="L9" s="14">
        <v>320</v>
      </c>
      <c r="M9" s="14">
        <v>10</v>
      </c>
    </row>
    <row r="10" spans="4:13" x14ac:dyDescent="0.25">
      <c r="D10" s="21" t="s">
        <v>34</v>
      </c>
      <c r="E10" s="7">
        <v>0.34317550526679785</v>
      </c>
      <c r="F10" s="6">
        <v>0.62220497884151937</v>
      </c>
      <c r="G10" s="6">
        <v>0.6472367410646398</v>
      </c>
      <c r="H10" s="6">
        <v>0.69785754368818209</v>
      </c>
      <c r="I10" s="6">
        <v>0.74612841805626351</v>
      </c>
      <c r="J10" s="6">
        <v>0.86348559746846665</v>
      </c>
      <c r="K10" s="6">
        <v>1.0999373780289765</v>
      </c>
      <c r="L10" s="6">
        <v>2.4680446072960889</v>
      </c>
      <c r="M10" s="6">
        <v>1.504373825752042</v>
      </c>
    </row>
    <row r="11" spans="4:13" x14ac:dyDescent="0.25">
      <c r="D11" s="14" t="s">
        <v>29</v>
      </c>
      <c r="E11" s="7">
        <v>1.6182709994809325E-2</v>
      </c>
      <c r="F11" s="6">
        <v>1.007588786517154</v>
      </c>
      <c r="G11" s="6">
        <v>0.32426699929353681</v>
      </c>
      <c r="H11" s="6">
        <v>0.78768280417792269</v>
      </c>
      <c r="I11" s="6">
        <v>1.132131290079037</v>
      </c>
      <c r="J11" s="6">
        <v>0.13128671941697681</v>
      </c>
      <c r="K11" s="6">
        <v>1.9153732443328253</v>
      </c>
      <c r="L11" s="6">
        <v>3.1513538210305754</v>
      </c>
      <c r="M11" s="6">
        <v>1.9589540280949149</v>
      </c>
    </row>
    <row r="12" spans="4:13" x14ac:dyDescent="0.25">
      <c r="D12" s="14" t="s">
        <v>30</v>
      </c>
      <c r="E12" s="7">
        <v>2.2345106776831947</v>
      </c>
      <c r="F12" s="6">
        <v>25.798848406709809</v>
      </c>
      <c r="G12" s="6">
        <v>29.683980995769367</v>
      </c>
      <c r="H12" s="6">
        <v>29.637525934700289</v>
      </c>
      <c r="I12" s="6">
        <v>28.166242241575212</v>
      </c>
      <c r="J12" s="6">
        <v>28.020244181616881</v>
      </c>
      <c r="K12" s="6">
        <v>31.454927960728064</v>
      </c>
      <c r="L12" s="6">
        <v>39.642675322481232</v>
      </c>
      <c r="M12" s="6">
        <v>32.880880827722869</v>
      </c>
    </row>
    <row r="13" spans="4:13" x14ac:dyDescent="0.25">
      <c r="D13" s="14"/>
      <c r="E13" s="7"/>
      <c r="F13" s="6"/>
      <c r="G13" s="6"/>
      <c r="H13" s="6"/>
      <c r="I13" s="6"/>
      <c r="J13" s="6"/>
      <c r="K13" s="6"/>
      <c r="L13" s="6"/>
      <c r="M13" s="6"/>
    </row>
    <row r="14" spans="4:13" x14ac:dyDescent="0.25">
      <c r="D14" s="14" t="s">
        <v>24</v>
      </c>
      <c r="E14" s="14">
        <v>0</v>
      </c>
      <c r="F14" s="14" t="s">
        <v>31</v>
      </c>
      <c r="G14" s="14">
        <v>5</v>
      </c>
      <c r="H14" s="14">
        <v>10</v>
      </c>
      <c r="I14" s="14">
        <v>20</v>
      </c>
      <c r="J14" s="14">
        <v>40</v>
      </c>
      <c r="K14" s="14">
        <v>80</v>
      </c>
      <c r="L14" s="14">
        <v>320</v>
      </c>
      <c r="M14" s="14">
        <v>10</v>
      </c>
    </row>
    <row r="15" spans="4:13" x14ac:dyDescent="0.25">
      <c r="D15" s="21" t="s">
        <v>34</v>
      </c>
      <c r="E15" s="7">
        <v>0.24586172483338761</v>
      </c>
      <c r="F15" s="6">
        <v>1.187324425384918</v>
      </c>
      <c r="G15" s="6">
        <v>0.90287921379632174</v>
      </c>
      <c r="H15" s="6">
        <v>0.88989865203518514</v>
      </c>
      <c r="I15" s="6">
        <v>0.91163257833227329</v>
      </c>
      <c r="J15" s="6">
        <v>1.1664648543924925</v>
      </c>
      <c r="K15" s="6">
        <v>1.5562787128292888</v>
      </c>
      <c r="L15" s="6">
        <v>3.2449168145062033</v>
      </c>
      <c r="M15" s="6">
        <v>1.693034110121197</v>
      </c>
    </row>
    <row r="16" spans="4:13" x14ac:dyDescent="0.25">
      <c r="D16" s="14" t="s">
        <v>29</v>
      </c>
      <c r="E16" s="7">
        <v>12.111142702024333</v>
      </c>
      <c r="F16" s="6">
        <v>1.961807045441281</v>
      </c>
      <c r="G16" s="6">
        <v>2.3057250765675188</v>
      </c>
      <c r="H16" s="6">
        <v>1.090600367330129</v>
      </c>
      <c r="I16" s="6">
        <v>0.96127961550834462</v>
      </c>
      <c r="J16" s="6">
        <v>1.872340025288759</v>
      </c>
      <c r="K16" s="6">
        <v>2.1764392437193294</v>
      </c>
      <c r="L16" s="6">
        <v>4.340485486897439</v>
      </c>
      <c r="M16" s="6">
        <v>2.2806164556732869</v>
      </c>
    </row>
    <row r="17" spans="4:13" x14ac:dyDescent="0.25">
      <c r="D17" s="14" t="s">
        <v>30</v>
      </c>
      <c r="E17" s="7">
        <v>2.8602404253467451</v>
      </c>
      <c r="F17" s="6">
        <v>23.224517514577304</v>
      </c>
      <c r="G17" s="6">
        <v>21.394667796707814</v>
      </c>
      <c r="H17" s="6">
        <v>20.809431172091202</v>
      </c>
      <c r="I17" s="6">
        <v>20.225876294705603</v>
      </c>
      <c r="J17" s="6">
        <v>22.178311953123014</v>
      </c>
      <c r="K17" s="6">
        <v>27.218210602518571</v>
      </c>
      <c r="L17" s="6">
        <v>33.217566390777037</v>
      </c>
      <c r="M17" s="6">
        <v>32.903072876712201</v>
      </c>
    </row>
    <row r="19" spans="4:13" x14ac:dyDescent="0.25">
      <c r="D19" s="14" t="s">
        <v>27</v>
      </c>
      <c r="E19" s="14">
        <v>0</v>
      </c>
      <c r="F19" s="14" t="s">
        <v>31</v>
      </c>
      <c r="G19" s="14">
        <v>5</v>
      </c>
      <c r="H19" s="14">
        <v>10</v>
      </c>
      <c r="I19" s="14">
        <v>20</v>
      </c>
      <c r="J19" s="14">
        <v>40</v>
      </c>
      <c r="K19" s="14">
        <v>80</v>
      </c>
      <c r="L19" s="14">
        <v>320</v>
      </c>
      <c r="M19" s="14">
        <v>10</v>
      </c>
    </row>
    <row r="20" spans="4:13" x14ac:dyDescent="0.25">
      <c r="D20" s="21" t="s">
        <v>34</v>
      </c>
      <c r="E20" s="7">
        <f>AVERAGE(E4,E10,E15)</f>
        <v>0.29222555673722811</v>
      </c>
      <c r="F20" s="7">
        <f>AVERAGE(F4,F10,F15)</f>
        <v>0.78344150675277557</v>
      </c>
      <c r="G20" s="7">
        <f>AVERAGE(G4,G10,G15)</f>
        <v>0.69387739090386236</v>
      </c>
      <c r="H20" s="7">
        <f>AVERAGE(H4,H10,H15)</f>
        <v>0.69879168169476003</v>
      </c>
      <c r="I20" s="7">
        <f>AVERAGE(I4,I10,I15)</f>
        <v>0.77107343361979863</v>
      </c>
      <c r="J20" s="7">
        <f>AVERAGE(J4,J10,J15)</f>
        <v>0.90279545153877383</v>
      </c>
      <c r="K20" s="7">
        <f>AVERAGE(K4,K10,K15)</f>
        <v>1.2286003540201371</v>
      </c>
      <c r="L20" s="7">
        <f>AVERAGE(L4,L10,L15)</f>
        <v>2.6054241101373452</v>
      </c>
      <c r="M20" s="7">
        <f>AVERAGE(M4,M10,M15)</f>
        <v>1.4715334323818319</v>
      </c>
    </row>
    <row r="21" spans="4:13" x14ac:dyDescent="0.25">
      <c r="D21" s="14" t="s">
        <v>29</v>
      </c>
      <c r="E21" s="7">
        <f>AVERAGE(E5,E11,E16)</f>
        <v>4.0580873169905241</v>
      </c>
      <c r="F21" s="7">
        <f>AVERAGE(F5,F11,F16)</f>
        <v>1.1003219028723352</v>
      </c>
      <c r="G21" s="7">
        <f>AVERAGE(G5,G11,G16)</f>
        <v>1.1710903701139623</v>
      </c>
      <c r="H21" s="7">
        <f>AVERAGE(H5,H11,H16)</f>
        <v>1.2521595182631753</v>
      </c>
      <c r="I21" s="7">
        <f>AVERAGE(I5,I11,I16)</f>
        <v>1.128747004809233</v>
      </c>
      <c r="J21" s="7">
        <f>AVERAGE(J5,J11,J16)</f>
        <v>1.0816255923856446</v>
      </c>
      <c r="K21" s="7">
        <f>AVERAGE(K5,K11,K16)</f>
        <v>1.7630182340826552</v>
      </c>
      <c r="L21" s="7">
        <f>AVERAGE(L5,L11,L16)</f>
        <v>3.2288504846640369</v>
      </c>
      <c r="M21" s="7">
        <f>AVERAGE(M5,M11,M16)</f>
        <v>2.2340493244810236</v>
      </c>
    </row>
    <row r="22" spans="4:13" x14ac:dyDescent="0.25">
      <c r="D22" s="14" t="s">
        <v>30</v>
      </c>
      <c r="E22" s="7">
        <f>AVERAGE(E6,E12,E17)</f>
        <v>2.338373656843443</v>
      </c>
      <c r="F22" s="7">
        <f>AVERAGE(F6,F12,F17)</f>
        <v>24.845599808759491</v>
      </c>
      <c r="G22" s="7">
        <f>AVERAGE(G6,G12,G17)</f>
        <v>27.126357958188397</v>
      </c>
      <c r="H22" s="7">
        <f>AVERAGE(H6,H12,H17)</f>
        <v>26.168484805279984</v>
      </c>
      <c r="I22" s="7">
        <f>AVERAGE(I6,I12,I17)</f>
        <v>25.413763815353615</v>
      </c>
      <c r="J22" s="7">
        <f>AVERAGE(J6,J12,J17)</f>
        <v>26.009229436289782</v>
      </c>
      <c r="K22" s="7">
        <f>AVERAGE(K6,K12,K17)</f>
        <v>30.138664223699781</v>
      </c>
      <c r="L22" s="7">
        <f>AVERAGE(L6,L12,L17)</f>
        <v>37.247523265324503</v>
      </c>
      <c r="M22" s="7">
        <f>AVERAGE(M6,M12,M17)</f>
        <v>32.156166397256733</v>
      </c>
    </row>
    <row r="24" spans="4:13" x14ac:dyDescent="0.25">
      <c r="D24" s="14" t="s">
        <v>28</v>
      </c>
      <c r="E24" s="14">
        <v>0</v>
      </c>
      <c r="F24" s="14" t="s">
        <v>31</v>
      </c>
      <c r="G24" s="14">
        <v>5</v>
      </c>
      <c r="H24" s="14">
        <v>10</v>
      </c>
      <c r="I24" s="14">
        <v>20</v>
      </c>
      <c r="J24" s="14">
        <v>40</v>
      </c>
      <c r="K24" s="14">
        <v>80</v>
      </c>
      <c r="L24" s="14">
        <v>320</v>
      </c>
      <c r="M24" s="14">
        <v>10</v>
      </c>
    </row>
    <row r="25" spans="4:13" x14ac:dyDescent="0.25">
      <c r="D25" s="21" t="s">
        <v>34</v>
      </c>
      <c r="E25" s="7">
        <f>_xlfn.STDEV.S(E4,E10,E15)/SQRT(COUNT(E4,E10,E15))</f>
        <v>2.8185500497235963E-2</v>
      </c>
      <c r="F25" s="7">
        <f>_xlfn.STDEV.S(F4,F10,F15)/SQRT(COUNT(F4,F10,F15))</f>
        <v>0.20330432887077102</v>
      </c>
      <c r="G25" s="7">
        <f>_xlfn.STDEV.S(G4,G10,G15)/SQRT(COUNT(G4,G10,G15))</f>
        <v>0.10971042392363237</v>
      </c>
      <c r="H25" s="7">
        <f>_xlfn.STDEV.S(H4,H10,H15)/SQRT(COUNT(H4,H10,H15))</f>
        <v>0.11006698936283395</v>
      </c>
      <c r="I25" s="7">
        <f>_xlfn.STDEV.S(I4,I10,I15)/SQRT(COUNT(I4,I10,I15))</f>
        <v>7.4995281876745548E-2</v>
      </c>
      <c r="J25" s="7">
        <f>_xlfn.STDEV.S(J4,J10,J15)/SQRT(COUNT(J4,J10,J15))</f>
        <v>0.14224628041918538</v>
      </c>
      <c r="K25" s="7">
        <f>_xlfn.STDEV.S(K4,K10,K15)/SQRT(COUNT(K4,K10,K15))</f>
        <v>0.16509310041153138</v>
      </c>
      <c r="L25" s="7">
        <f>_xlfn.STDEV.S(L4,L10,L15)/SQRT(COUNT(L4,L10,L15))</f>
        <v>0.33663573634078253</v>
      </c>
      <c r="M25" s="7">
        <f>_xlfn.STDEV.S(M4,M10,M15)/SQRT(COUNT(M4,M10,M15))</f>
        <v>0.13834161950817733</v>
      </c>
    </row>
    <row r="26" spans="4:13" x14ac:dyDescent="0.25">
      <c r="D26" s="14" t="s">
        <v>29</v>
      </c>
      <c r="E26" s="7">
        <f>_xlfn.STDEV.S(E5,E11,E16)/SQRT(COUNT(E5,E11,E16))</f>
        <v>4.0265374796598055</v>
      </c>
      <c r="F26" s="7">
        <f>_xlfn.STDEV.S(F5,F11,F16)/SQRT(COUNT(F5,F11,F16))</f>
        <v>0.4728875411666339</v>
      </c>
      <c r="G26" s="7">
        <f>_xlfn.STDEV.S(G5,G11,G16)/SQRT(COUNT(G5,G11,G16))</f>
        <v>0.58982216294059675</v>
      </c>
      <c r="H26" s="7">
        <f>_xlfn.STDEV.S(H5,H11,H16)/SQRT(COUNT(H5,H11,H16))</f>
        <v>0.32500279010772876</v>
      </c>
      <c r="I26" s="7">
        <f>_xlfn.STDEV.S(I5,I11,I16)/SQRT(COUNT(I5,I11,I16))</f>
        <v>9.5725340509988696E-2</v>
      </c>
      <c r="J26" s="7">
        <f>_xlfn.STDEV.S(J5,J11,J16)/SQRT(COUNT(J5,J11,J16))</f>
        <v>0.50889639576618706</v>
      </c>
      <c r="K26" s="7">
        <f>_xlfn.STDEV.S(K5,K11,K16)/SQRT(COUNT(K5,K11,K16))</f>
        <v>0.29275458579850783</v>
      </c>
      <c r="L26" s="7">
        <f>_xlfn.STDEV.S(L5,L11,L16)/SQRT(COUNT(L5,L11,L16))</f>
        <v>0.62064216937338579</v>
      </c>
      <c r="M26" s="7">
        <f>_xlfn.STDEV.S(M5,M11,M16)/SQRT(COUNT(M5,M11,M16))</f>
        <v>0.14723622860792118</v>
      </c>
    </row>
    <row r="27" spans="4:13" x14ac:dyDescent="0.25">
      <c r="D27" s="14" t="s">
        <v>30</v>
      </c>
      <c r="E27" s="7">
        <f>_xlfn.STDEV.S(E6,E12,E17)/SQRT(COUNT(E6,E12,E17))</f>
        <v>0.27624252943541988</v>
      </c>
      <c r="F27" s="7">
        <f>_xlfn.STDEV.S(F6,F12,F17)/SQRT(COUNT(F6,F12,F17))</f>
        <v>0.81471800232022629</v>
      </c>
      <c r="G27" s="7">
        <f>_xlfn.STDEV.S(G6,G12,G17)/SQRT(COUNT(G6,G12,G17))</f>
        <v>2.8713646528145969</v>
      </c>
      <c r="H27" s="7">
        <f>_xlfn.STDEV.S(H6,H12,H17)/SQRT(COUNT(H6,H12,H17))</f>
        <v>2.7180216293413424</v>
      </c>
      <c r="I27" s="7">
        <f>_xlfn.STDEV.S(I6,I12,I17)/SQRT(COUNT(I6,I12,I17))</f>
        <v>2.595558124659838</v>
      </c>
      <c r="J27" s="7">
        <f>_xlfn.STDEV.S(J6,J12,J17)/SQRT(COUNT(J6,J12,J17))</f>
        <v>1.916253073228765</v>
      </c>
      <c r="K27" s="7">
        <f>_xlfn.STDEV.S(K6,K12,K17)/SQRT(COUNT(K6,K12,K17))</f>
        <v>1.462590439557198</v>
      </c>
      <c r="L27" s="7">
        <f>_xlfn.STDEV.S(L6,L12,L17)/SQRT(COUNT(L6,L12,L17))</f>
        <v>2.0268979820807647</v>
      </c>
      <c r="M27" s="7">
        <f>_xlfn.STDEV.S(M6,M12,M17)/SQRT(COUNT(M6,M12,M17))</f>
        <v>0.73583834244767798</v>
      </c>
    </row>
    <row r="29" spans="4:13" x14ac:dyDescent="0.25">
      <c r="D29" s="14"/>
      <c r="E29" s="14"/>
      <c r="F29" s="14"/>
      <c r="G29" s="14"/>
      <c r="H29" s="14"/>
      <c r="I29" s="14"/>
      <c r="J29" s="14"/>
      <c r="K29" s="14"/>
      <c r="L29" s="14"/>
      <c r="M29" s="14"/>
    </row>
    <row r="30" spans="4:13" x14ac:dyDescent="0.25">
      <c r="D30" s="14"/>
      <c r="E30" s="7"/>
      <c r="F30" s="7"/>
      <c r="G30" s="7"/>
      <c r="H30" s="7"/>
      <c r="I30" s="7"/>
      <c r="J30" s="7"/>
      <c r="K30" s="7"/>
      <c r="L30" s="7"/>
      <c r="M30" s="7"/>
    </row>
    <row r="31" spans="4:13" x14ac:dyDescent="0.25">
      <c r="D31" s="14"/>
      <c r="E31" s="7"/>
      <c r="F31" s="7"/>
      <c r="G31" s="7"/>
      <c r="H31" s="7"/>
      <c r="I31" s="7"/>
      <c r="J31" s="7"/>
      <c r="K31" s="7"/>
      <c r="L31" s="7"/>
      <c r="M31" s="7"/>
    </row>
    <row r="32" spans="4:13" x14ac:dyDescent="0.25">
      <c r="D32" s="14"/>
      <c r="E32" s="7"/>
      <c r="F32" s="7"/>
      <c r="G32" s="7"/>
      <c r="H32" s="7"/>
      <c r="I32" s="7"/>
      <c r="J32" s="7"/>
      <c r="K32" s="7"/>
      <c r="L32" s="7"/>
      <c r="M32" s="7"/>
    </row>
    <row r="33" spans="4:13" x14ac:dyDescent="0.25">
      <c r="D33" s="14"/>
      <c r="E33" s="7"/>
      <c r="F33" s="7"/>
      <c r="G33" s="7"/>
      <c r="H33" s="7"/>
      <c r="I33" s="7"/>
      <c r="J33" s="7"/>
      <c r="K33" s="7"/>
      <c r="L33" s="7"/>
      <c r="M33" s="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G7:K45"/>
  <sheetViews>
    <sheetView zoomScale="85" zoomScaleNormal="85" workbookViewId="0">
      <selection activeCell="B2" sqref="B2:C5"/>
    </sheetView>
  </sheetViews>
  <sheetFormatPr defaultRowHeight="15" x14ac:dyDescent="0.25"/>
  <sheetData>
    <row r="7" spans="7:11" x14ac:dyDescent="0.25">
      <c r="G7" s="5" t="s">
        <v>22</v>
      </c>
      <c r="H7" t="s">
        <v>0</v>
      </c>
    </row>
    <row r="8" spans="7:11" x14ac:dyDescent="0.25">
      <c r="G8" t="s">
        <v>1</v>
      </c>
      <c r="H8" t="s">
        <v>2</v>
      </c>
      <c r="I8" t="s">
        <v>3</v>
      </c>
      <c r="J8" t="s">
        <v>4</v>
      </c>
      <c r="K8" t="s">
        <v>5</v>
      </c>
    </row>
    <row r="9" spans="7:11" x14ac:dyDescent="0.25">
      <c r="G9">
        <v>0</v>
      </c>
      <c r="H9">
        <v>2.2744854542863542</v>
      </c>
      <c r="I9">
        <v>0.68150145101422877</v>
      </c>
      <c r="J9">
        <v>1.2041955788037069</v>
      </c>
      <c r="K9">
        <v>2.3868890839918055</v>
      </c>
    </row>
    <row r="10" spans="7:11" x14ac:dyDescent="0.25">
      <c r="G10">
        <v>10</v>
      </c>
      <c r="H10">
        <v>3.9794646222779084</v>
      </c>
      <c r="I10">
        <v>1.8360089921420746</v>
      </c>
      <c r="J10">
        <v>4.1347121804965381</v>
      </c>
      <c r="K10">
        <v>37.630277759896614</v>
      </c>
    </row>
    <row r="11" spans="7:11" x14ac:dyDescent="0.25">
      <c r="G11">
        <v>20</v>
      </c>
      <c r="H11">
        <v>4.0169272620511833</v>
      </c>
      <c r="I11">
        <v>1.9756440537286539</v>
      </c>
      <c r="J11">
        <v>3.8469792706345776</v>
      </c>
      <c r="K11">
        <v>37.341077723263652</v>
      </c>
    </row>
    <row r="12" spans="7:11" x14ac:dyDescent="0.25">
      <c r="G12">
        <v>80</v>
      </c>
      <c r="H12">
        <v>4.7787435645898446</v>
      </c>
      <c r="I12">
        <v>4.2086907069323702</v>
      </c>
      <c r="J12">
        <v>6.4293126992126846</v>
      </c>
      <c r="K12">
        <v>45.132150615496016</v>
      </c>
    </row>
    <row r="13" spans="7:11" x14ac:dyDescent="0.25">
      <c r="G13">
        <v>320</v>
      </c>
      <c r="H13">
        <v>7.4743484782387846</v>
      </c>
      <c r="I13">
        <v>5.5146032126358167</v>
      </c>
      <c r="J13">
        <v>8.7963931673018934</v>
      </c>
      <c r="K13">
        <v>51.195025988294937</v>
      </c>
    </row>
    <row r="15" spans="7:11" x14ac:dyDescent="0.25">
      <c r="G15" s="5" t="s">
        <v>23</v>
      </c>
      <c r="H15" t="s">
        <v>0</v>
      </c>
    </row>
    <row r="16" spans="7:11" x14ac:dyDescent="0.25">
      <c r="G16" t="s">
        <v>1</v>
      </c>
      <c r="H16" t="s">
        <v>2</v>
      </c>
      <c r="I16" t="s">
        <v>3</v>
      </c>
      <c r="J16" t="s">
        <v>4</v>
      </c>
      <c r="K16" t="s">
        <v>5</v>
      </c>
    </row>
    <row r="17" spans="7:11" x14ac:dyDescent="0.25">
      <c r="G17">
        <v>0</v>
      </c>
      <c r="H17">
        <v>2.6457030183598422</v>
      </c>
      <c r="I17">
        <v>0.83587619480446529</v>
      </c>
      <c r="J17">
        <v>1.6785929754997708</v>
      </c>
      <c r="K17">
        <v>6.6445455282460886</v>
      </c>
    </row>
    <row r="18" spans="7:11" x14ac:dyDescent="0.25">
      <c r="G18">
        <v>10</v>
      </c>
      <c r="H18">
        <v>5.1993596045433268</v>
      </c>
      <c r="I18">
        <v>2.7229362447005094</v>
      </c>
      <c r="J18">
        <v>4.2727607707427184</v>
      </c>
      <c r="K18">
        <v>39.763869299022716</v>
      </c>
    </row>
    <row r="19" spans="7:11" x14ac:dyDescent="0.25">
      <c r="G19">
        <v>20</v>
      </c>
      <c r="H19">
        <v>5.1204819277108431</v>
      </c>
      <c r="I19">
        <v>4.0416275234709582</v>
      </c>
      <c r="J19">
        <v>3.4474419401402154</v>
      </c>
      <c r="K19">
        <v>34.248152768448328</v>
      </c>
    </row>
    <row r="20" spans="7:11" x14ac:dyDescent="0.25">
      <c r="G20">
        <v>80</v>
      </c>
      <c r="H20">
        <v>5.4676105628837828</v>
      </c>
      <c r="I20">
        <v>2.4430898031565218</v>
      </c>
      <c r="J20">
        <v>4.7771681014846665</v>
      </c>
      <c r="K20">
        <v>46.91356316280752</v>
      </c>
    </row>
    <row r="21" spans="7:11" x14ac:dyDescent="0.25">
      <c r="G21">
        <v>320</v>
      </c>
      <c r="H21">
        <v>7.279603119367664</v>
      </c>
      <c r="I21">
        <v>2.8571517530491586</v>
      </c>
      <c r="J21">
        <v>8.1578885889286799</v>
      </c>
      <c r="K21">
        <v>54.574460829154816</v>
      </c>
    </row>
    <row r="23" spans="7:11" x14ac:dyDescent="0.25">
      <c r="G23" s="5" t="s">
        <v>24</v>
      </c>
      <c r="H23" t="s">
        <v>0</v>
      </c>
    </row>
    <row r="24" spans="7:11" x14ac:dyDescent="0.25">
      <c r="G24" t="s">
        <v>1</v>
      </c>
      <c r="H24" t="s">
        <v>2</v>
      </c>
      <c r="I24" t="s">
        <v>3</v>
      </c>
      <c r="J24" t="s">
        <v>4</v>
      </c>
      <c r="K24" t="s">
        <v>5</v>
      </c>
    </row>
    <row r="25" spans="7:11" x14ac:dyDescent="0.25">
      <c r="G25">
        <v>0</v>
      </c>
      <c r="H25" s="10">
        <v>4.4247534220164084</v>
      </c>
      <c r="I25" s="10">
        <v>1.165967300315887</v>
      </c>
      <c r="J25" s="10">
        <v>1.2367432664662956</v>
      </c>
      <c r="K25" s="10">
        <v>3.9935957508764148</v>
      </c>
    </row>
    <row r="26" spans="7:11" x14ac:dyDescent="0.25">
      <c r="G26">
        <v>10</v>
      </c>
      <c r="H26" s="11">
        <v>5.6091845564068823</v>
      </c>
      <c r="I26" s="11">
        <v>1.941242687257055</v>
      </c>
      <c r="J26" s="11">
        <v>2.4768647612623989</v>
      </c>
      <c r="K26" s="11">
        <v>31.995687751160801</v>
      </c>
    </row>
    <row r="27" spans="7:11" x14ac:dyDescent="0.25">
      <c r="G27">
        <v>20</v>
      </c>
      <c r="H27" s="11">
        <v>6.6218259818841743</v>
      </c>
      <c r="I27" s="11">
        <v>2.27039348254372</v>
      </c>
      <c r="J27" s="11">
        <v>2.9206272447719521</v>
      </c>
      <c r="K27" s="11">
        <v>39.692588481689839</v>
      </c>
    </row>
    <row r="28" spans="7:11" x14ac:dyDescent="0.25">
      <c r="G28">
        <v>80</v>
      </c>
      <c r="H28" s="11">
        <v>8.459766280070502</v>
      </c>
      <c r="I28" s="11">
        <v>3.3658415452792925</v>
      </c>
      <c r="J28" s="11">
        <v>3.7219359984606988</v>
      </c>
      <c r="K28" s="11">
        <v>42.389080694958231</v>
      </c>
    </row>
    <row r="29" spans="7:11" x14ac:dyDescent="0.25">
      <c r="G29">
        <v>320</v>
      </c>
      <c r="H29" s="11">
        <v>12.695061930126627</v>
      </c>
      <c r="I29" s="11">
        <v>7.4049559962404077</v>
      </c>
      <c r="J29" s="11">
        <v>8.3073509906378717</v>
      </c>
      <c r="K29" s="11">
        <v>54.592885474635644</v>
      </c>
    </row>
    <row r="31" spans="7:11" x14ac:dyDescent="0.25">
      <c r="G31" s="5" t="s">
        <v>27</v>
      </c>
      <c r="H31" t="s">
        <v>0</v>
      </c>
    </row>
    <row r="32" spans="7:11" x14ac:dyDescent="0.25">
      <c r="G32" t="s">
        <v>1</v>
      </c>
      <c r="H32" t="s">
        <v>2</v>
      </c>
      <c r="I32" t="s">
        <v>3</v>
      </c>
      <c r="J32" t="s">
        <v>4</v>
      </c>
      <c r="K32" t="s">
        <v>5</v>
      </c>
    </row>
    <row r="33" spans="7:11" x14ac:dyDescent="0.25">
      <c r="G33">
        <v>0</v>
      </c>
      <c r="H33" s="12">
        <f>AVERAGE(H9,H17,H25)</f>
        <v>3.1149806315542015</v>
      </c>
      <c r="I33" s="12">
        <f t="shared" ref="I33:K33" si="0">AVERAGE(I9,I17,I25)</f>
        <v>0.8944483153781938</v>
      </c>
      <c r="J33" s="12">
        <f t="shared" si="0"/>
        <v>1.3731772735899244</v>
      </c>
      <c r="K33" s="12">
        <f t="shared" si="0"/>
        <v>4.3416767877047695</v>
      </c>
    </row>
    <row r="34" spans="7:11" x14ac:dyDescent="0.25">
      <c r="G34">
        <v>10</v>
      </c>
      <c r="H34" s="12">
        <f t="shared" ref="H34:K34" si="1">AVERAGE(H10,H18,H26)</f>
        <v>4.9293362610760392</v>
      </c>
      <c r="I34" s="12">
        <f t="shared" si="1"/>
        <v>2.1667293080332128</v>
      </c>
      <c r="J34" s="12">
        <f t="shared" si="1"/>
        <v>3.6281125708338848</v>
      </c>
      <c r="K34" s="12">
        <f t="shared" si="1"/>
        <v>36.463278270026713</v>
      </c>
    </row>
    <row r="35" spans="7:11" x14ac:dyDescent="0.25">
      <c r="G35">
        <v>20</v>
      </c>
      <c r="H35" s="12">
        <f t="shared" ref="H35:K35" si="2">AVERAGE(H11,H19,H27)</f>
        <v>5.2530783905487333</v>
      </c>
      <c r="I35" s="12">
        <f t="shared" si="2"/>
        <v>2.7625550199144442</v>
      </c>
      <c r="J35" s="12">
        <f t="shared" si="2"/>
        <v>3.405016151848915</v>
      </c>
      <c r="K35" s="12">
        <f t="shared" si="2"/>
        <v>37.093939657800611</v>
      </c>
    </row>
    <row r="36" spans="7:11" x14ac:dyDescent="0.25">
      <c r="G36">
        <v>80</v>
      </c>
      <c r="H36" s="12">
        <f t="shared" ref="H36:K36" si="3">AVERAGE(H12,H20,H28)</f>
        <v>6.2353734691813756</v>
      </c>
      <c r="I36" s="12">
        <f t="shared" si="3"/>
        <v>3.3392073517893954</v>
      </c>
      <c r="J36" s="12">
        <f t="shared" si="3"/>
        <v>4.9761389330526837</v>
      </c>
      <c r="K36" s="12">
        <f t="shared" si="3"/>
        <v>44.811598157753927</v>
      </c>
    </row>
    <row r="37" spans="7:11" x14ac:dyDescent="0.25">
      <c r="G37">
        <v>320</v>
      </c>
      <c r="H37" s="12">
        <f t="shared" ref="H37:K37" si="4">AVERAGE(H13,H21,H29)</f>
        <v>9.1496711759110259</v>
      </c>
      <c r="I37" s="12">
        <f t="shared" si="4"/>
        <v>5.2589036539751275</v>
      </c>
      <c r="J37" s="12">
        <f t="shared" si="4"/>
        <v>8.4205442489561477</v>
      </c>
      <c r="K37" s="12">
        <f t="shared" si="4"/>
        <v>53.454124097361792</v>
      </c>
    </row>
    <row r="39" spans="7:11" x14ac:dyDescent="0.25">
      <c r="G39" s="5" t="s">
        <v>28</v>
      </c>
      <c r="H39" t="s">
        <v>0</v>
      </c>
    </row>
    <row r="40" spans="7:11" x14ac:dyDescent="0.25">
      <c r="G40" t="s">
        <v>1</v>
      </c>
      <c r="H40" t="s">
        <v>2</v>
      </c>
      <c r="I40" t="s">
        <v>3</v>
      </c>
      <c r="J40" t="s">
        <v>4</v>
      </c>
      <c r="K40" t="s">
        <v>5</v>
      </c>
    </row>
    <row r="41" spans="7:11" x14ac:dyDescent="0.25">
      <c r="G41">
        <v>0</v>
      </c>
      <c r="H41">
        <f>_xlfn.STDEV.S(H9,H17,H25)/SQRT(COUNT(H9,H17,H25))</f>
        <v>0.66359605985005032</v>
      </c>
      <c r="I41">
        <f t="shared" ref="I41:K41" si="5">_xlfn.STDEV.S(I9,I17,I25)/SQRT(COUNT(I9,I17,I25))</f>
        <v>0.142886679769053</v>
      </c>
      <c r="J41">
        <f t="shared" si="5"/>
        <v>0.15299662438853354</v>
      </c>
      <c r="K41">
        <f t="shared" si="5"/>
        <v>1.2413406603983488</v>
      </c>
    </row>
    <row r="42" spans="7:11" x14ac:dyDescent="0.25">
      <c r="G42">
        <v>10</v>
      </c>
      <c r="H42">
        <f t="shared" ref="H42:K45" si="6">_xlfn.STDEV.S(H10,H18,H26)/SQRT(COUNT(H10,H18,H26))</f>
        <v>0.48944908500519774</v>
      </c>
      <c r="I42">
        <f t="shared" si="6"/>
        <v>0.27975772252939507</v>
      </c>
      <c r="J42">
        <f t="shared" si="6"/>
        <v>0.57700173096204854</v>
      </c>
      <c r="K42">
        <f t="shared" si="6"/>
        <v>2.3171517715472048</v>
      </c>
    </row>
    <row r="43" spans="7:11" x14ac:dyDescent="0.25">
      <c r="G43">
        <v>20</v>
      </c>
      <c r="H43">
        <f t="shared" si="6"/>
        <v>0.75488645981028923</v>
      </c>
      <c r="I43">
        <f t="shared" si="6"/>
        <v>0.64517159434847227</v>
      </c>
      <c r="J43">
        <f t="shared" si="6"/>
        <v>0.26825484126669114</v>
      </c>
      <c r="K43">
        <f t="shared" si="6"/>
        <v>1.5765233877592293</v>
      </c>
    </row>
    <row r="44" spans="7:11" x14ac:dyDescent="0.25">
      <c r="G44">
        <v>80</v>
      </c>
      <c r="H44">
        <f t="shared" si="6"/>
        <v>1.1298343489476765</v>
      </c>
      <c r="I44">
        <f t="shared" si="6"/>
        <v>0.50985902399606542</v>
      </c>
      <c r="J44">
        <f t="shared" si="6"/>
        <v>0.78785874237387465</v>
      </c>
      <c r="K44">
        <f t="shared" si="6"/>
        <v>1.3159028344438748</v>
      </c>
    </row>
    <row r="45" spans="7:11" x14ac:dyDescent="0.25">
      <c r="G45">
        <v>320</v>
      </c>
      <c r="H45">
        <f t="shared" si="6"/>
        <v>1.7735865864361375</v>
      </c>
      <c r="I45">
        <f t="shared" si="6"/>
        <v>1.3190485910712997</v>
      </c>
      <c r="J45">
        <f t="shared" si="6"/>
        <v>0.19281386486057814</v>
      </c>
      <c r="K45">
        <f t="shared" si="6"/>
        <v>1.1295615767016831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6:I44"/>
  <sheetViews>
    <sheetView zoomScale="133" zoomScaleNormal="145" workbookViewId="0">
      <selection activeCell="B2" sqref="B2"/>
    </sheetView>
  </sheetViews>
  <sheetFormatPr defaultRowHeight="15" x14ac:dyDescent="0.25"/>
  <sheetData>
    <row r="6" spans="5:9" x14ac:dyDescent="0.25">
      <c r="E6" s="5" t="s">
        <v>22</v>
      </c>
      <c r="F6" t="s">
        <v>0</v>
      </c>
    </row>
    <row r="7" spans="5:9" x14ac:dyDescent="0.25">
      <c r="E7" t="s">
        <v>1</v>
      </c>
      <c r="F7" t="s">
        <v>2</v>
      </c>
      <c r="G7" t="s">
        <v>3</v>
      </c>
      <c r="H7" t="s">
        <v>4</v>
      </c>
      <c r="I7" t="s">
        <v>5</v>
      </c>
    </row>
    <row r="8" spans="5:9" x14ac:dyDescent="0.25">
      <c r="E8">
        <v>0</v>
      </c>
      <c r="F8">
        <v>0.33760232516979449</v>
      </c>
      <c r="G8">
        <v>0</v>
      </c>
      <c r="H8">
        <v>5.8017562711317361E-2</v>
      </c>
      <c r="I8">
        <v>0</v>
      </c>
    </row>
    <row r="9" spans="5:9" x14ac:dyDescent="0.25">
      <c r="E9">
        <v>10</v>
      </c>
      <c r="F9">
        <v>0.28130858963659067</v>
      </c>
      <c r="G9">
        <v>0</v>
      </c>
      <c r="H9">
        <v>9.9461280617382186E-2</v>
      </c>
      <c r="I9">
        <v>0.15648046420415657</v>
      </c>
    </row>
    <row r="10" spans="5:9" x14ac:dyDescent="0.25">
      <c r="E10">
        <v>20</v>
      </c>
      <c r="F10">
        <v>0.71511633769018512</v>
      </c>
      <c r="G10">
        <v>5.7397434291746437E-2</v>
      </c>
      <c r="H10">
        <v>0.14494918583963329</v>
      </c>
      <c r="I10">
        <v>0.93357325316451456</v>
      </c>
    </row>
    <row r="11" spans="5:9" x14ac:dyDescent="0.25">
      <c r="E11">
        <v>80</v>
      </c>
      <c r="F11">
        <v>2.7536228952551247</v>
      </c>
      <c r="G11">
        <v>1.7865733862733237</v>
      </c>
      <c r="H11">
        <v>1.1923414949965752</v>
      </c>
      <c r="I11">
        <v>2.4958259189413194</v>
      </c>
    </row>
    <row r="12" spans="5:9" x14ac:dyDescent="0.25">
      <c r="E12">
        <v>320</v>
      </c>
      <c r="F12">
        <v>15.238347131307242</v>
      </c>
      <c r="G12">
        <v>14.723292596703267</v>
      </c>
      <c r="H12">
        <v>8.2752646234301235</v>
      </c>
      <c r="I12">
        <v>15.408156635559001</v>
      </c>
    </row>
    <row r="14" spans="5:9" x14ac:dyDescent="0.25">
      <c r="E14" s="5" t="s">
        <v>23</v>
      </c>
      <c r="F14" t="s">
        <v>0</v>
      </c>
    </row>
    <row r="15" spans="5:9" x14ac:dyDescent="0.25">
      <c r="E15" t="s">
        <v>1</v>
      </c>
      <c r="F15" t="s">
        <v>2</v>
      </c>
      <c r="G15" t="s">
        <v>3</v>
      </c>
      <c r="H15" t="s">
        <v>4</v>
      </c>
      <c r="I15" t="s">
        <v>5</v>
      </c>
    </row>
    <row r="16" spans="5:9" x14ac:dyDescent="0.25">
      <c r="E16">
        <v>0</v>
      </c>
      <c r="F16">
        <v>0</v>
      </c>
      <c r="G16">
        <v>4.1627304594612049</v>
      </c>
      <c r="H16">
        <v>0.70375215537776192</v>
      </c>
      <c r="I16">
        <v>0.26850960337416563</v>
      </c>
    </row>
    <row r="17" spans="5:9" x14ac:dyDescent="0.25">
      <c r="E17">
        <v>10</v>
      </c>
      <c r="F17">
        <v>0.92186826909349084</v>
      </c>
      <c r="G17">
        <v>0.43152251914120338</v>
      </c>
      <c r="H17">
        <v>1.30305043521646</v>
      </c>
      <c r="I17">
        <v>1.4121820216514682</v>
      </c>
    </row>
    <row r="18" spans="5:9" x14ac:dyDescent="0.25">
      <c r="E18">
        <v>20</v>
      </c>
      <c r="F18">
        <v>1.2414812254586123</v>
      </c>
      <c r="G18">
        <v>0.75451693424107136</v>
      </c>
      <c r="H18">
        <v>1.3510908228304324</v>
      </c>
      <c r="I18">
        <v>2.2191025508748226</v>
      </c>
    </row>
    <row r="19" spans="5:9" x14ac:dyDescent="0.25">
      <c r="E19">
        <v>80</v>
      </c>
      <c r="F19">
        <v>3.8444326311417441</v>
      </c>
      <c r="G19">
        <v>3.4551174334798063</v>
      </c>
      <c r="H19">
        <v>2.0557459138770131</v>
      </c>
      <c r="I19">
        <v>4.7619317037930911</v>
      </c>
    </row>
    <row r="20" spans="5:9" x14ac:dyDescent="0.25">
      <c r="E20">
        <v>320</v>
      </c>
      <c r="F20">
        <v>17.383903916004257</v>
      </c>
      <c r="G20">
        <v>15.236332649616122</v>
      </c>
      <c r="H20">
        <v>8.8077152113818453</v>
      </c>
      <c r="I20">
        <v>17.106793836858451</v>
      </c>
    </row>
    <row r="22" spans="5:9" x14ac:dyDescent="0.25">
      <c r="E22" s="5" t="s">
        <v>24</v>
      </c>
      <c r="F22" t="s">
        <v>0</v>
      </c>
    </row>
    <row r="23" spans="5:9" x14ac:dyDescent="0.25">
      <c r="E23" t="s">
        <v>1</v>
      </c>
      <c r="F23" t="s">
        <v>2</v>
      </c>
      <c r="G23" t="s">
        <v>3</v>
      </c>
      <c r="H23" t="s">
        <v>4</v>
      </c>
      <c r="I23" t="s">
        <v>5</v>
      </c>
    </row>
    <row r="24" spans="5:9" x14ac:dyDescent="0.25">
      <c r="E24">
        <v>0</v>
      </c>
      <c r="F24" s="11">
        <v>5.4740025443296325</v>
      </c>
      <c r="G24" s="11">
        <v>2.0810783387372611</v>
      </c>
      <c r="H24" s="11">
        <v>1.7424727946758374</v>
      </c>
      <c r="I24" s="11">
        <v>4.5971233036229044</v>
      </c>
    </row>
    <row r="25" spans="5:9" x14ac:dyDescent="0.25">
      <c r="E25">
        <v>10</v>
      </c>
      <c r="F25" s="11">
        <v>6.0370695439151225</v>
      </c>
      <c r="G25" s="11">
        <v>2.8122212216351379</v>
      </c>
      <c r="H25" s="11">
        <v>1.7298740365870073</v>
      </c>
      <c r="I25" s="11">
        <v>5.1700050243855511</v>
      </c>
    </row>
    <row r="26" spans="5:9" x14ac:dyDescent="0.25">
      <c r="E26">
        <v>20</v>
      </c>
      <c r="F26" s="11">
        <v>5.7716024393605823</v>
      </c>
      <c r="G26" s="11">
        <v>3.5243749800439153</v>
      </c>
      <c r="H26" s="11">
        <v>1.9813524329779852</v>
      </c>
      <c r="I26" s="11">
        <v>5.8531151565947139</v>
      </c>
    </row>
    <row r="27" spans="5:9" x14ac:dyDescent="0.25">
      <c r="E27">
        <v>80</v>
      </c>
      <c r="F27" s="11">
        <v>10.18569268333729</v>
      </c>
      <c r="G27" s="11">
        <v>7.4346743081850759</v>
      </c>
      <c r="H27" s="11">
        <v>3.1642887038694898</v>
      </c>
      <c r="I27" s="11">
        <v>9.4099409076743488</v>
      </c>
    </row>
    <row r="28" spans="5:9" x14ac:dyDescent="0.25">
      <c r="E28">
        <v>320</v>
      </c>
      <c r="F28" s="11">
        <v>24.33234942790423</v>
      </c>
      <c r="G28" s="11">
        <v>19.173018977950274</v>
      </c>
      <c r="H28" s="11">
        <v>8.3546879786309471</v>
      </c>
      <c r="I28" s="11">
        <v>20.852602662664875</v>
      </c>
    </row>
    <row r="30" spans="5:9" x14ac:dyDescent="0.25">
      <c r="E30" s="5" t="s">
        <v>27</v>
      </c>
      <c r="F30" t="s">
        <v>0</v>
      </c>
    </row>
    <row r="31" spans="5:9" x14ac:dyDescent="0.25">
      <c r="E31" t="s">
        <v>1</v>
      </c>
      <c r="F31" t="s">
        <v>2</v>
      </c>
      <c r="G31" t="s">
        <v>3</v>
      </c>
      <c r="H31" t="s">
        <v>4</v>
      </c>
      <c r="I31" t="s">
        <v>5</v>
      </c>
    </row>
    <row r="32" spans="5:9" x14ac:dyDescent="0.25">
      <c r="E32">
        <v>0</v>
      </c>
      <c r="F32" s="12">
        <f>AVERAGE(F8,F16,F24)</f>
        <v>1.9372016231664757</v>
      </c>
      <c r="G32" s="12">
        <f t="shared" ref="G32:I32" si="0">AVERAGE(G8,G16,G24)</f>
        <v>2.0812695993994885</v>
      </c>
      <c r="H32" s="12">
        <f t="shared" si="0"/>
        <v>0.83474750425497213</v>
      </c>
      <c r="I32" s="12">
        <f t="shared" si="0"/>
        <v>1.6218776356656901</v>
      </c>
    </row>
    <row r="33" spans="5:9" x14ac:dyDescent="0.25">
      <c r="E33">
        <v>10</v>
      </c>
      <c r="F33" s="12">
        <f t="shared" ref="F33:I36" si="1">AVERAGE(F9,F17,F25)</f>
        <v>2.4134154675484014</v>
      </c>
      <c r="G33" s="12">
        <f t="shared" si="1"/>
        <v>1.0812479135921138</v>
      </c>
      <c r="H33" s="12">
        <f t="shared" si="1"/>
        <v>1.0441285841402832</v>
      </c>
      <c r="I33" s="12">
        <f t="shared" si="1"/>
        <v>2.2462225034137253</v>
      </c>
    </row>
    <row r="34" spans="5:9" x14ac:dyDescent="0.25">
      <c r="E34">
        <v>20</v>
      </c>
      <c r="F34" s="12">
        <f t="shared" si="1"/>
        <v>2.5760666675031265</v>
      </c>
      <c r="G34" s="12">
        <f t="shared" si="1"/>
        <v>1.4454297828589109</v>
      </c>
      <c r="H34" s="12">
        <f t="shared" si="1"/>
        <v>1.1591308138826835</v>
      </c>
      <c r="I34" s="12">
        <f t="shared" si="1"/>
        <v>3.0019303202113505</v>
      </c>
    </row>
    <row r="35" spans="5:9" x14ac:dyDescent="0.25">
      <c r="E35">
        <v>80</v>
      </c>
      <c r="F35" s="12">
        <f t="shared" si="1"/>
        <v>5.5945827365780536</v>
      </c>
      <c r="G35" s="12">
        <f t="shared" si="1"/>
        <v>4.2254550426460682</v>
      </c>
      <c r="H35" s="12">
        <f t="shared" si="1"/>
        <v>2.1374587042476927</v>
      </c>
      <c r="I35" s="12">
        <f t="shared" si="1"/>
        <v>5.5558995101362534</v>
      </c>
    </row>
    <row r="36" spans="5:9" x14ac:dyDescent="0.25">
      <c r="E36">
        <v>320</v>
      </c>
      <c r="F36" s="12">
        <f t="shared" si="1"/>
        <v>18.984866825071908</v>
      </c>
      <c r="G36" s="12">
        <f t="shared" si="1"/>
        <v>16.377548074756557</v>
      </c>
      <c r="H36" s="12">
        <f t="shared" si="1"/>
        <v>8.479222604480972</v>
      </c>
      <c r="I36" s="12">
        <f t="shared" si="1"/>
        <v>17.789184378360776</v>
      </c>
    </row>
    <row r="38" spans="5:9" x14ac:dyDescent="0.25">
      <c r="E38" s="5" t="s">
        <v>28</v>
      </c>
      <c r="F38" t="s">
        <v>0</v>
      </c>
    </row>
    <row r="39" spans="5:9" x14ac:dyDescent="0.25">
      <c r="E39" t="s">
        <v>1</v>
      </c>
      <c r="F39" t="s">
        <v>2</v>
      </c>
      <c r="G39" t="s">
        <v>3</v>
      </c>
      <c r="H39" t="s">
        <v>4</v>
      </c>
      <c r="I39" t="s">
        <v>5</v>
      </c>
    </row>
    <row r="40" spans="5:9" x14ac:dyDescent="0.25">
      <c r="E40">
        <v>0</v>
      </c>
      <c r="F40">
        <f>_xlfn.STDEV.S(F8,F16,F24)/SQRT(COUNT(F8,F16,F24))</f>
        <v>1.7710838865362861</v>
      </c>
      <c r="G40">
        <f t="shared" ref="G40:I40" si="2">_xlfn.STDEV.S(G8,G16,G24)/SQRT(COUNT(G8,G16,G24))</f>
        <v>1.2016767794720569</v>
      </c>
      <c r="H40">
        <f t="shared" si="2"/>
        <v>0.49065167318365416</v>
      </c>
      <c r="I40">
        <f t="shared" si="2"/>
        <v>1.4896408337022795</v>
      </c>
    </row>
    <row r="41" spans="5:9" x14ac:dyDescent="0.25">
      <c r="E41">
        <v>10</v>
      </c>
      <c r="F41">
        <f t="shared" ref="F41:I44" si="3">_xlfn.STDEV.S(F9,F17,F25)/SQRT(COUNT(F9,F17,F25))</f>
        <v>1.8212386649945458</v>
      </c>
      <c r="G41">
        <f t="shared" si="3"/>
        <v>0.8744053914898493</v>
      </c>
      <c r="H41">
        <f t="shared" si="3"/>
        <v>0.48813995002480332</v>
      </c>
      <c r="I41">
        <f t="shared" si="3"/>
        <v>1.5061623167064007</v>
      </c>
    </row>
    <row r="42" spans="5:9" x14ac:dyDescent="0.25">
      <c r="E42">
        <v>20</v>
      </c>
      <c r="F42">
        <f t="shared" si="3"/>
        <v>1.6049768067570671</v>
      </c>
      <c r="G42">
        <f t="shared" si="3"/>
        <v>1.0587734647500295</v>
      </c>
      <c r="H42">
        <f t="shared" si="3"/>
        <v>0.53874258086198157</v>
      </c>
      <c r="I42">
        <f t="shared" si="3"/>
        <v>1.4731018998737224</v>
      </c>
    </row>
    <row r="43" spans="5:9" x14ac:dyDescent="0.25">
      <c r="E43">
        <v>80</v>
      </c>
      <c r="F43">
        <f t="shared" si="3"/>
        <v>2.3170516018854626</v>
      </c>
      <c r="G43">
        <f t="shared" si="3"/>
        <v>1.6753433508883186</v>
      </c>
      <c r="H43">
        <f t="shared" si="3"/>
        <v>0.57071641636573511</v>
      </c>
      <c r="I43">
        <f t="shared" si="3"/>
        <v>2.0350294983519448</v>
      </c>
    </row>
    <row r="44" spans="5:9" x14ac:dyDescent="0.25">
      <c r="E44">
        <v>320</v>
      </c>
      <c r="F44">
        <f t="shared" si="3"/>
        <v>2.744541924121739</v>
      </c>
      <c r="G44">
        <f t="shared" si="3"/>
        <v>1.4055598768136475</v>
      </c>
      <c r="H44">
        <f t="shared" si="3"/>
        <v>0.16583883936846422</v>
      </c>
      <c r="I44">
        <f t="shared" si="3"/>
        <v>1.6082848808452217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4:J33"/>
  <sheetViews>
    <sheetView zoomScale="115" zoomScaleNormal="115" workbookViewId="0">
      <selection activeCell="O13" sqref="O13"/>
    </sheetView>
  </sheetViews>
  <sheetFormatPr defaultRowHeight="15" x14ac:dyDescent="0.25"/>
  <cols>
    <col min="1" max="4" width="9.140625" style="13"/>
    <col min="5" max="5" width="9.140625" style="21"/>
    <col min="6" max="16384" width="9.140625" style="13"/>
  </cols>
  <sheetData>
    <row r="4" spans="5:10" x14ac:dyDescent="0.25">
      <c r="E4" s="14" t="s">
        <v>22</v>
      </c>
      <c r="F4" s="14">
        <v>0</v>
      </c>
      <c r="G4" s="14">
        <v>10</v>
      </c>
      <c r="H4" s="14">
        <v>20</v>
      </c>
      <c r="I4" s="14">
        <v>80</v>
      </c>
      <c r="J4" s="14">
        <v>320</v>
      </c>
    </row>
    <row r="5" spans="5:10" x14ac:dyDescent="0.25">
      <c r="E5" s="14" t="s">
        <v>2</v>
      </c>
      <c r="F5" s="6">
        <v>2.0853159882215793</v>
      </c>
      <c r="G5" s="6">
        <v>1.6716340560255432</v>
      </c>
      <c r="H5" s="6">
        <v>1.6166329756913149</v>
      </c>
      <c r="I5" s="6">
        <v>3.9016844669755768</v>
      </c>
      <c r="J5" s="6">
        <v>7.9700080402713107</v>
      </c>
    </row>
    <row r="6" spans="5:10" x14ac:dyDescent="0.25">
      <c r="E6" s="14" t="s">
        <v>3</v>
      </c>
      <c r="F6" s="6">
        <v>0.88404374724524148</v>
      </c>
      <c r="G6" s="6">
        <v>0.33695295606543951</v>
      </c>
      <c r="H6" s="6">
        <v>0.53128946091550977</v>
      </c>
      <c r="I6" s="6">
        <v>1.6491227688556178</v>
      </c>
      <c r="J6" s="6">
        <v>5.0096839188625886</v>
      </c>
    </row>
    <row r="7" spans="5:10" x14ac:dyDescent="0.25">
      <c r="E7" s="14" t="s">
        <v>4</v>
      </c>
      <c r="F7" s="6">
        <v>0.38456087387158583</v>
      </c>
      <c r="G7" s="6">
        <v>0.43731019374680424</v>
      </c>
      <c r="H7" s="6">
        <v>0.34277160108707194</v>
      </c>
      <c r="I7" s="6">
        <v>1.7391679091286556</v>
      </c>
      <c r="J7" s="6">
        <v>3.7976740304015717</v>
      </c>
    </row>
    <row r="8" spans="5:10" x14ac:dyDescent="0.25">
      <c r="E8" s="14" t="s">
        <v>5</v>
      </c>
      <c r="F8" s="6">
        <v>1.4799551624506495</v>
      </c>
      <c r="G8" s="6">
        <v>2.2242892077952452</v>
      </c>
      <c r="H8" s="6">
        <v>5.1695427434289023</v>
      </c>
      <c r="I8" s="6">
        <v>19.515286534777079</v>
      </c>
      <c r="J8" s="6">
        <v>38.485192068268077</v>
      </c>
    </row>
    <row r="11" spans="5:10" x14ac:dyDescent="0.25">
      <c r="E11" s="14" t="s">
        <v>23</v>
      </c>
      <c r="F11" s="14">
        <v>0</v>
      </c>
      <c r="G11" s="14">
        <v>10</v>
      </c>
      <c r="H11" s="14">
        <v>20</v>
      </c>
      <c r="I11" s="14">
        <v>80</v>
      </c>
      <c r="J11" s="14">
        <v>320</v>
      </c>
    </row>
    <row r="12" spans="5:10" x14ac:dyDescent="0.25">
      <c r="E12" s="14" t="s">
        <v>2</v>
      </c>
      <c r="F12" s="6">
        <v>2.3666095623607957</v>
      </c>
      <c r="G12" s="6">
        <v>1.6336036430412308</v>
      </c>
      <c r="H12" s="6">
        <v>2.6181146192208784</v>
      </c>
      <c r="I12" s="6">
        <v>4.5613021553501305</v>
      </c>
      <c r="J12" s="6">
        <v>9.366086966085172</v>
      </c>
    </row>
    <row r="13" spans="5:10" x14ac:dyDescent="0.25">
      <c r="E13" s="14" t="s">
        <v>3</v>
      </c>
      <c r="F13" s="6">
        <v>1.1503276072890001</v>
      </c>
      <c r="G13" s="6">
        <v>0.47926349568196369</v>
      </c>
      <c r="H13" s="6">
        <v>0.6740305473324012</v>
      </c>
      <c r="I13" s="6">
        <v>2.6210820683989988</v>
      </c>
      <c r="J13" s="6">
        <v>4.7914733882161356</v>
      </c>
    </row>
    <row r="14" spans="5:10" x14ac:dyDescent="0.25">
      <c r="E14" s="14" t="s">
        <v>4</v>
      </c>
      <c r="F14" s="6">
        <v>1.0595936165515605</v>
      </c>
      <c r="G14" s="6">
        <v>0.80412579752718738</v>
      </c>
      <c r="H14" s="6">
        <v>1.0104201675173003</v>
      </c>
      <c r="I14" s="6">
        <v>2.6363114682706983</v>
      </c>
      <c r="J14" s="6">
        <v>4.2730531704536698</v>
      </c>
    </row>
    <row r="15" spans="5:10" x14ac:dyDescent="0.25">
      <c r="E15" s="14" t="s">
        <v>5</v>
      </c>
      <c r="F15" s="6">
        <v>2.628939492310296</v>
      </c>
      <c r="G15" s="6">
        <v>2.7330475905022293</v>
      </c>
      <c r="H15" s="6">
        <v>4.8703960977610423</v>
      </c>
      <c r="I15" s="6">
        <v>18.403990668802138</v>
      </c>
      <c r="J15" s="6">
        <v>34.601663006690792</v>
      </c>
    </row>
    <row r="16" spans="5:10" x14ac:dyDescent="0.25">
      <c r="E16" s="14"/>
      <c r="F16" s="6"/>
      <c r="G16" s="6"/>
      <c r="H16" s="6"/>
      <c r="I16" s="6"/>
      <c r="J16" s="6"/>
    </row>
    <row r="17" spans="5:10" x14ac:dyDescent="0.25">
      <c r="E17" s="14" t="s">
        <v>24</v>
      </c>
      <c r="F17" s="14">
        <v>0</v>
      </c>
      <c r="G17" s="14">
        <v>10</v>
      </c>
      <c r="H17" s="14">
        <v>20</v>
      </c>
      <c r="I17" s="14">
        <v>80</v>
      </c>
      <c r="J17" s="14">
        <v>320</v>
      </c>
    </row>
    <row r="18" spans="5:10" x14ac:dyDescent="0.25">
      <c r="E18" s="14" t="s">
        <v>2</v>
      </c>
      <c r="F18" s="6">
        <v>6.7569735077424404</v>
      </c>
      <c r="G18" s="6">
        <v>6.584545344161703</v>
      </c>
      <c r="H18" s="6">
        <v>8.6016810936928625</v>
      </c>
      <c r="I18" s="6">
        <v>10.728791310238488</v>
      </c>
      <c r="J18" s="6">
        <v>14.336255457967681</v>
      </c>
    </row>
    <row r="19" spans="5:10" x14ac:dyDescent="0.25">
      <c r="E19" s="14" t="s">
        <v>3</v>
      </c>
      <c r="F19" s="6">
        <v>2.6751234854380348</v>
      </c>
      <c r="G19" s="6">
        <v>3.8687428525811209</v>
      </c>
      <c r="H19" s="6">
        <v>4.3797150366751438</v>
      </c>
      <c r="I19" s="6">
        <v>4.6668087569884165</v>
      </c>
      <c r="J19" s="6">
        <v>7.8135696980733149</v>
      </c>
    </row>
    <row r="20" spans="5:10" x14ac:dyDescent="0.25">
      <c r="E20" s="14" t="s">
        <v>4</v>
      </c>
      <c r="F20" s="6">
        <v>1.9665526399968265</v>
      </c>
      <c r="G20" s="6">
        <v>2.2052927016650457</v>
      </c>
      <c r="H20" s="6">
        <v>2.2750646875100968</v>
      </c>
      <c r="I20" s="6">
        <v>3.3452074160423324</v>
      </c>
      <c r="J20" s="6">
        <v>4.9723407338324286</v>
      </c>
    </row>
    <row r="21" spans="5:10" x14ac:dyDescent="0.25">
      <c r="E21" s="14" t="s">
        <v>5</v>
      </c>
      <c r="F21" s="6">
        <v>4.6087463084838616</v>
      </c>
      <c r="G21" s="6">
        <v>7.4103719706694671</v>
      </c>
      <c r="H21" s="6">
        <v>10.167700900561872</v>
      </c>
      <c r="I21" s="6">
        <v>23.213714335340867</v>
      </c>
      <c r="J21" s="6">
        <v>40.606440398810818</v>
      </c>
    </row>
    <row r="22" spans="5:10" x14ac:dyDescent="0.25">
      <c r="E22" s="14"/>
      <c r="F22" s="6"/>
      <c r="G22" s="6"/>
      <c r="H22" s="6"/>
      <c r="I22" s="6"/>
      <c r="J22" s="6"/>
    </row>
    <row r="23" spans="5:10" x14ac:dyDescent="0.25">
      <c r="E23" s="14" t="s">
        <v>27</v>
      </c>
      <c r="F23" s="14">
        <v>0</v>
      </c>
      <c r="G23" s="14">
        <v>10</v>
      </c>
      <c r="H23" s="14">
        <v>20</v>
      </c>
      <c r="I23" s="14">
        <v>80</v>
      </c>
      <c r="J23" s="14">
        <v>320</v>
      </c>
    </row>
    <row r="24" spans="5:10" x14ac:dyDescent="0.25">
      <c r="E24" s="14" t="s">
        <v>2</v>
      </c>
      <c r="F24" s="6">
        <f>AVERAGE(F5,F12,F18)</f>
        <v>3.7362996861082718</v>
      </c>
      <c r="G24" s="6">
        <f t="shared" ref="G24:J24" si="0">AVERAGE(G5,G12,G18)</f>
        <v>3.2965943477428254</v>
      </c>
      <c r="H24" s="6">
        <f t="shared" si="0"/>
        <v>4.2788095628683518</v>
      </c>
      <c r="I24" s="6">
        <f t="shared" si="0"/>
        <v>6.3972593108547322</v>
      </c>
      <c r="J24" s="6">
        <f t="shared" si="0"/>
        <v>10.557450154774722</v>
      </c>
    </row>
    <row r="25" spans="5:10" x14ac:dyDescent="0.25">
      <c r="E25" s="14" t="s">
        <v>3</v>
      </c>
      <c r="F25" s="6">
        <f t="shared" ref="F25:J25" si="1">AVERAGE(F6,F13,F19)</f>
        <v>1.5698316133240919</v>
      </c>
      <c r="G25" s="6">
        <f t="shared" si="1"/>
        <v>1.5616531014428414</v>
      </c>
      <c r="H25" s="6">
        <f t="shared" si="1"/>
        <v>1.8616783483076851</v>
      </c>
      <c r="I25" s="6">
        <f t="shared" si="1"/>
        <v>2.9790045314143447</v>
      </c>
      <c r="J25" s="6">
        <f t="shared" si="1"/>
        <v>5.8715756683840139</v>
      </c>
    </row>
    <row r="26" spans="5:10" x14ac:dyDescent="0.25">
      <c r="E26" s="14" t="s">
        <v>4</v>
      </c>
      <c r="F26" s="6">
        <f t="shared" ref="F26:J26" si="2">AVERAGE(F7,F14,F20)</f>
        <v>1.1369023768066577</v>
      </c>
      <c r="G26" s="6">
        <f t="shared" si="2"/>
        <v>1.1489095643130123</v>
      </c>
      <c r="H26" s="6">
        <f t="shared" si="2"/>
        <v>1.2094188187048232</v>
      </c>
      <c r="I26" s="6">
        <f t="shared" si="2"/>
        <v>2.5735622644805622</v>
      </c>
      <c r="J26" s="6">
        <f t="shared" si="2"/>
        <v>4.347689311562557</v>
      </c>
    </row>
    <row r="27" spans="5:10" x14ac:dyDescent="0.25">
      <c r="E27" s="14" t="s">
        <v>5</v>
      </c>
      <c r="F27" s="6">
        <f t="shared" ref="F27:J27" si="3">AVERAGE(F8,F15,F21)</f>
        <v>2.9058803210816024</v>
      </c>
      <c r="G27" s="6">
        <f t="shared" si="3"/>
        <v>4.1225695896556473</v>
      </c>
      <c r="H27" s="6">
        <f t="shared" si="3"/>
        <v>6.7358799139172723</v>
      </c>
      <c r="I27" s="6">
        <f t="shared" si="3"/>
        <v>20.377663846306692</v>
      </c>
      <c r="J27" s="6">
        <f t="shared" si="3"/>
        <v>37.897765157923224</v>
      </c>
    </row>
    <row r="29" spans="5:10" x14ac:dyDescent="0.25">
      <c r="E29" s="14" t="s">
        <v>28</v>
      </c>
      <c r="F29" s="14">
        <v>0</v>
      </c>
      <c r="G29" s="14">
        <v>10</v>
      </c>
      <c r="H29" s="14">
        <v>20</v>
      </c>
      <c r="I29" s="14">
        <v>80</v>
      </c>
      <c r="J29" s="14">
        <v>320</v>
      </c>
    </row>
    <row r="30" spans="5:10" x14ac:dyDescent="0.25">
      <c r="E30" s="14" t="s">
        <v>2</v>
      </c>
      <c r="F30" s="6">
        <f>_xlfn.STDEV.S(F5,F12,F18)/SQRT(COUNT(F5,F12,F18))</f>
        <v>1.512518239145398</v>
      </c>
      <c r="G30" s="6">
        <f t="shared" ref="G30:J30" si="4">_xlfn.STDEV.S(G5,G12,G18)/SQRT(COUNT(G5,G12,G18))</f>
        <v>1.6440121546810269</v>
      </c>
      <c r="H30" s="6">
        <f t="shared" si="4"/>
        <v>2.1806845312570591</v>
      </c>
      <c r="I30" s="6">
        <f t="shared" si="4"/>
        <v>2.1741205861963446</v>
      </c>
      <c r="J30" s="6">
        <f t="shared" si="4"/>
        <v>1.9319063323873324</v>
      </c>
    </row>
    <row r="31" spans="5:10" x14ac:dyDescent="0.25">
      <c r="E31" s="14" t="s">
        <v>3</v>
      </c>
      <c r="F31" s="6">
        <f t="shared" ref="F31:J31" si="5">_xlfn.STDEV.S(F6,F13,F19)/SQRT(COUNT(F6,F13,F19))</f>
        <v>0.5579663566473072</v>
      </c>
      <c r="G31" s="6">
        <f t="shared" si="5"/>
        <v>1.1542761674568978</v>
      </c>
      <c r="H31" s="6">
        <f t="shared" si="5"/>
        <v>1.2596924660952356</v>
      </c>
      <c r="I31" s="6">
        <f t="shared" si="5"/>
        <v>0.8893234409541303</v>
      </c>
      <c r="J31" s="6">
        <f t="shared" si="5"/>
        <v>0.9730381231710824</v>
      </c>
    </row>
    <row r="32" spans="5:10" x14ac:dyDescent="0.25">
      <c r="E32" s="14" t="s">
        <v>4</v>
      </c>
      <c r="F32" s="6">
        <f t="shared" ref="F32:J32" si="6">_xlfn.STDEV.S(F7,F14,F20)/SQRT(COUNT(F7,F14,F20))</f>
        <v>0.4583146554974174</v>
      </c>
      <c r="G32" s="6">
        <f t="shared" si="6"/>
        <v>0.53870134628118571</v>
      </c>
      <c r="H32" s="6">
        <f t="shared" si="6"/>
        <v>0.56660965115335937</v>
      </c>
      <c r="I32" s="6">
        <f t="shared" si="6"/>
        <v>0.46468405803445451</v>
      </c>
      <c r="J32" s="6">
        <f t="shared" si="6"/>
        <v>0.34114433954314943</v>
      </c>
    </row>
    <row r="33" spans="5:10" x14ac:dyDescent="0.25">
      <c r="E33" s="14" t="s">
        <v>5</v>
      </c>
      <c r="F33" s="6">
        <f t="shared" ref="F33:J33" si="7">_xlfn.STDEV.S(F8,F15,F21)/SQRT(COUNT(F8,F15,F21))</f>
        <v>0.91375702019270577</v>
      </c>
      <c r="G33" s="6">
        <f t="shared" si="7"/>
        <v>1.6504486405665342</v>
      </c>
      <c r="H33" s="6">
        <f t="shared" si="7"/>
        <v>1.7180821325132989</v>
      </c>
      <c r="I33" s="6">
        <f t="shared" si="7"/>
        <v>1.4538605398153559</v>
      </c>
      <c r="J33" s="6">
        <f t="shared" si="7"/>
        <v>1.758137334745394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4:O33"/>
  <sheetViews>
    <sheetView zoomScaleNormal="100" workbookViewId="0">
      <selection activeCell="C14" sqref="C14"/>
    </sheetView>
  </sheetViews>
  <sheetFormatPr defaultRowHeight="15" x14ac:dyDescent="0.25"/>
  <cols>
    <col min="1" max="16384" width="9.140625" style="13"/>
  </cols>
  <sheetData>
    <row r="4" spans="5:15" x14ac:dyDescent="0.25">
      <c r="F4" s="22" t="s">
        <v>32</v>
      </c>
      <c r="G4" s="22"/>
      <c r="H4" s="22"/>
      <c r="I4" s="22"/>
      <c r="J4" s="22"/>
      <c r="K4" s="22"/>
      <c r="L4" s="22"/>
      <c r="M4" s="22"/>
      <c r="N4" s="23" t="s">
        <v>33</v>
      </c>
    </row>
    <row r="5" spans="5:15" x14ac:dyDescent="0.25">
      <c r="E5" s="14" t="s">
        <v>22</v>
      </c>
      <c r="F5" s="14">
        <v>0</v>
      </c>
      <c r="G5" s="14" t="s">
        <v>31</v>
      </c>
      <c r="H5" s="14">
        <v>5</v>
      </c>
      <c r="I5" s="14">
        <v>10</v>
      </c>
      <c r="J5" s="14">
        <v>20</v>
      </c>
      <c r="K5" s="14">
        <v>40</v>
      </c>
      <c r="L5" s="14">
        <v>80</v>
      </c>
      <c r="M5" s="14">
        <v>320</v>
      </c>
      <c r="N5" s="14">
        <v>10</v>
      </c>
    </row>
    <row r="6" spans="5:15" x14ac:dyDescent="0.25">
      <c r="E6" s="14" t="s">
        <v>2</v>
      </c>
      <c r="F6" s="6">
        <v>1.232653080862196</v>
      </c>
      <c r="G6" s="6">
        <v>1.2082193318883534</v>
      </c>
      <c r="H6" s="6">
        <v>1.9160142216815712</v>
      </c>
      <c r="I6" s="6">
        <v>1.8129637687372608</v>
      </c>
      <c r="J6" s="6">
        <v>3.2595811347125108</v>
      </c>
      <c r="K6" s="6">
        <v>3.2996738975800364</v>
      </c>
      <c r="L6" s="6">
        <v>4.0930015919370986</v>
      </c>
      <c r="M6" s="6">
        <v>5.2024932877199506</v>
      </c>
      <c r="N6" s="6">
        <v>3.6721257078700233</v>
      </c>
    </row>
    <row r="7" spans="5:15" x14ac:dyDescent="0.25">
      <c r="E7" s="14" t="s">
        <v>3</v>
      </c>
      <c r="F7" s="6">
        <v>3.0348953616089389E-2</v>
      </c>
      <c r="G7" s="6">
        <v>9.2164169762930542E-2</v>
      </c>
      <c r="H7" s="6">
        <v>0.29238946632137236</v>
      </c>
      <c r="I7" s="6">
        <v>0.74539373387437879</v>
      </c>
      <c r="J7" s="6">
        <v>1.4121039743117674</v>
      </c>
      <c r="K7" s="6">
        <v>1.0139225238146214</v>
      </c>
      <c r="L7" s="6">
        <v>2.057424903124601</v>
      </c>
      <c r="M7" s="6">
        <v>3.0357786885468672</v>
      </c>
      <c r="N7" s="6">
        <v>1.7038142034949761</v>
      </c>
    </row>
    <row r="8" spans="5:15" x14ac:dyDescent="0.25">
      <c r="E8" s="14" t="s">
        <v>4</v>
      </c>
      <c r="F8" s="6">
        <v>0.14141890069334911</v>
      </c>
      <c r="G8" s="6">
        <v>0.1155423265736977</v>
      </c>
      <c r="H8" s="6">
        <v>1.0873414832242536</v>
      </c>
      <c r="I8" s="6">
        <v>1.2717165808694662</v>
      </c>
      <c r="J8" s="6">
        <v>1.6035489755073673</v>
      </c>
      <c r="K8" s="6">
        <v>1.6244177040879784</v>
      </c>
      <c r="L8" s="6">
        <v>2.4644877660770264</v>
      </c>
      <c r="M8" s="6">
        <v>3.5819623463009465</v>
      </c>
      <c r="N8" s="6">
        <v>2.8174981166662767</v>
      </c>
    </row>
    <row r="9" spans="5:15" x14ac:dyDescent="0.25">
      <c r="E9" s="14" t="s">
        <v>5</v>
      </c>
      <c r="F9" s="6">
        <v>0.99060707533712178</v>
      </c>
      <c r="G9" s="6">
        <v>5.607611327429467</v>
      </c>
      <c r="H9" s="6">
        <v>20.419936581666843</v>
      </c>
      <c r="I9" s="6">
        <v>26.687440127137734</v>
      </c>
      <c r="J9" s="6">
        <v>41.120265795164705</v>
      </c>
      <c r="K9" s="6">
        <v>42.587835314390048</v>
      </c>
      <c r="L9" s="6">
        <v>50.21316915162167</v>
      </c>
      <c r="M9" s="6">
        <v>55.662360827182013</v>
      </c>
      <c r="N9" s="6">
        <v>45.8975837837257</v>
      </c>
    </row>
    <row r="11" spans="5:15" x14ac:dyDescent="0.25">
      <c r="E11" s="14" t="s">
        <v>23</v>
      </c>
      <c r="F11" s="14">
        <v>0</v>
      </c>
      <c r="G11" s="14" t="s">
        <v>31</v>
      </c>
      <c r="H11" s="14">
        <v>5</v>
      </c>
      <c r="I11" s="14">
        <v>10</v>
      </c>
      <c r="J11" s="14">
        <v>20</v>
      </c>
      <c r="K11" s="14">
        <v>40</v>
      </c>
      <c r="L11" s="14">
        <v>80</v>
      </c>
      <c r="M11" s="14">
        <v>320</v>
      </c>
      <c r="N11" s="14">
        <v>10</v>
      </c>
      <c r="O11" s="14"/>
    </row>
    <row r="12" spans="5:15" x14ac:dyDescent="0.25">
      <c r="E12" s="14" t="s">
        <v>2</v>
      </c>
      <c r="F12" s="7">
        <v>1.3747211992440147</v>
      </c>
      <c r="G12" s="6">
        <v>1.4774130757728134</v>
      </c>
      <c r="H12" s="6">
        <v>2.7197733287053114</v>
      </c>
      <c r="I12" s="6">
        <v>3.0572696650523463</v>
      </c>
      <c r="J12" s="6">
        <v>3.5798070839592309</v>
      </c>
      <c r="K12" s="6">
        <v>3.8550220171642073</v>
      </c>
      <c r="L12" s="6">
        <v>4.7202911787865203</v>
      </c>
      <c r="M12" s="6">
        <v>6.065570183680892</v>
      </c>
      <c r="N12" s="6">
        <v>4.0680726124427755</v>
      </c>
      <c r="O12" s="6"/>
    </row>
    <row r="13" spans="5:15" x14ac:dyDescent="0.25">
      <c r="E13" s="14" t="s">
        <v>3</v>
      </c>
      <c r="F13" s="7">
        <v>0.15632659850390371</v>
      </c>
      <c r="G13" s="6">
        <v>0.150280156103518</v>
      </c>
      <c r="H13" s="6">
        <v>0.57412264770024934</v>
      </c>
      <c r="I13" s="6">
        <v>0.31418920535884026</v>
      </c>
      <c r="J13" s="6">
        <v>1.4069170821321912</v>
      </c>
      <c r="K13" s="6">
        <v>1.4366420808611875</v>
      </c>
      <c r="L13" s="6">
        <v>2.1274165136477183</v>
      </c>
      <c r="M13" s="6">
        <v>3.261747632771296</v>
      </c>
      <c r="N13" s="6">
        <v>2.1638542985774873</v>
      </c>
      <c r="O13" s="6"/>
    </row>
    <row r="14" spans="5:15" x14ac:dyDescent="0.25">
      <c r="E14" s="14" t="s">
        <v>4</v>
      </c>
      <c r="F14" s="7">
        <v>0.44683388729191154</v>
      </c>
      <c r="G14" s="6">
        <v>0.47733159308185058</v>
      </c>
      <c r="H14" s="6">
        <v>1.5767925478324591</v>
      </c>
      <c r="I14" s="6">
        <v>1.4823275136576026</v>
      </c>
      <c r="J14" s="6">
        <v>2.2046350294247339</v>
      </c>
      <c r="K14" s="6">
        <v>2.071338182682755</v>
      </c>
      <c r="L14" s="6">
        <v>2.7817817292132747</v>
      </c>
      <c r="M14" s="6">
        <v>3.8669471836064595</v>
      </c>
      <c r="N14" s="6">
        <v>3.2693224368801572</v>
      </c>
      <c r="O14" s="6"/>
    </row>
    <row r="15" spans="5:15" x14ac:dyDescent="0.25">
      <c r="E15" s="14" t="s">
        <v>5</v>
      </c>
      <c r="F15" s="7">
        <v>1.3310377169453962</v>
      </c>
      <c r="G15" s="6">
        <v>6.1224483798791773</v>
      </c>
      <c r="H15" s="6">
        <v>20.166383788680204</v>
      </c>
      <c r="I15" s="6">
        <v>25.294137174451176</v>
      </c>
      <c r="J15" s="6">
        <v>38.94684616064886</v>
      </c>
      <c r="K15" s="6">
        <v>38.897800701525576</v>
      </c>
      <c r="L15" s="6">
        <v>38.86242878751694</v>
      </c>
      <c r="M15" s="6">
        <v>54.485291749424633</v>
      </c>
      <c r="N15" s="6">
        <v>46.184235140743965</v>
      </c>
      <c r="O15" s="6"/>
    </row>
    <row r="16" spans="5:15" x14ac:dyDescent="0.25">
      <c r="E16" s="14"/>
      <c r="F16" s="7"/>
      <c r="G16" s="6"/>
      <c r="H16" s="6"/>
      <c r="I16" s="6"/>
      <c r="J16" s="6"/>
      <c r="K16" s="6"/>
      <c r="L16" s="6"/>
      <c r="M16" s="6"/>
      <c r="N16" s="6"/>
      <c r="O16" s="6"/>
    </row>
    <row r="17" spans="5:15" x14ac:dyDescent="0.25">
      <c r="E17" s="14" t="s">
        <v>24</v>
      </c>
      <c r="F17" s="14">
        <v>0</v>
      </c>
      <c r="G17" s="14" t="s">
        <v>31</v>
      </c>
      <c r="H17" s="14">
        <v>5</v>
      </c>
      <c r="I17" s="14">
        <v>10</v>
      </c>
      <c r="J17" s="14">
        <v>20</v>
      </c>
      <c r="K17" s="14">
        <v>40</v>
      </c>
      <c r="L17" s="14">
        <v>80</v>
      </c>
      <c r="M17" s="14">
        <v>320</v>
      </c>
      <c r="N17" s="14">
        <v>10</v>
      </c>
      <c r="O17" s="6"/>
    </row>
    <row r="18" spans="5:15" x14ac:dyDescent="0.25">
      <c r="E18" s="14" t="s">
        <v>2</v>
      </c>
      <c r="F18" s="7">
        <v>4.1047900254218481</v>
      </c>
      <c r="G18" s="6">
        <v>4.3445058133606098</v>
      </c>
      <c r="H18" s="6">
        <v>5.4902912631257008</v>
      </c>
      <c r="I18" s="6">
        <v>5.6177923039405266</v>
      </c>
      <c r="J18" s="6">
        <v>5.9960878816046463</v>
      </c>
      <c r="K18" s="6">
        <v>6.5455055355648408</v>
      </c>
      <c r="L18" s="6">
        <v>7.1851610551173684</v>
      </c>
      <c r="M18" s="6">
        <v>10.265223656151198</v>
      </c>
      <c r="N18" s="6">
        <v>7.2030476957754299</v>
      </c>
      <c r="O18" s="6"/>
    </row>
    <row r="19" spans="5:15" x14ac:dyDescent="0.25">
      <c r="E19" s="14" t="s">
        <v>3</v>
      </c>
      <c r="F19" s="7">
        <v>0.90969823558936724</v>
      </c>
      <c r="G19" s="6">
        <v>0.81748799690679508</v>
      </c>
      <c r="H19" s="6">
        <v>1.299202544797724</v>
      </c>
      <c r="I19" s="6">
        <v>1.4355196163472577</v>
      </c>
      <c r="J19" s="6">
        <v>1.5965939009434365</v>
      </c>
      <c r="K19" s="6">
        <v>1.8145350423440163</v>
      </c>
      <c r="L19" s="6">
        <v>2.433508298474476</v>
      </c>
      <c r="M19" s="6">
        <v>4.1840266771089922</v>
      </c>
      <c r="N19" s="6">
        <v>2.9724881470549169</v>
      </c>
      <c r="O19" s="6"/>
    </row>
    <row r="20" spans="5:15" x14ac:dyDescent="0.25">
      <c r="E20" s="14" t="s">
        <v>4</v>
      </c>
      <c r="F20" s="7">
        <v>1.3047668629967872</v>
      </c>
      <c r="G20" s="6">
        <v>1.0699770132117319</v>
      </c>
      <c r="H20" s="6">
        <v>1.3324205802056406</v>
      </c>
      <c r="I20" s="6">
        <v>1.6414703746530528</v>
      </c>
      <c r="J20" s="6">
        <v>2.0240325157982317</v>
      </c>
      <c r="K20" s="6">
        <v>2.0049545781422591</v>
      </c>
      <c r="L20" s="6">
        <v>2.7069806602393713</v>
      </c>
      <c r="M20" s="6">
        <v>3.5466276349795107</v>
      </c>
      <c r="N20" s="6">
        <v>3.2704706439885642</v>
      </c>
      <c r="O20" s="6"/>
    </row>
    <row r="21" spans="5:15" x14ac:dyDescent="0.25">
      <c r="E21" s="14" t="s">
        <v>5</v>
      </c>
      <c r="F21" s="7">
        <v>3.6661243777711587</v>
      </c>
      <c r="G21" s="6">
        <v>5.0255815837387132</v>
      </c>
      <c r="H21" s="6">
        <v>15.522994785113841</v>
      </c>
      <c r="I21" s="6">
        <v>21.455773817541647</v>
      </c>
      <c r="J21" s="6">
        <v>32.429724339432312</v>
      </c>
      <c r="K21" s="6">
        <v>36.925888789972021</v>
      </c>
      <c r="L21" s="6">
        <v>42.678232359655475</v>
      </c>
      <c r="M21" s="6">
        <v>47.579523587865189</v>
      </c>
      <c r="N21" s="6">
        <v>40.763966260945992</v>
      </c>
      <c r="O21" s="6"/>
    </row>
    <row r="22" spans="5:15" x14ac:dyDescent="0.25">
      <c r="E22" s="14"/>
      <c r="F22" s="7"/>
      <c r="G22" s="6"/>
      <c r="H22" s="6"/>
      <c r="I22" s="6"/>
      <c r="J22" s="6"/>
      <c r="K22" s="6"/>
      <c r="L22" s="6"/>
      <c r="M22" s="6"/>
      <c r="N22" s="6"/>
      <c r="O22" s="6"/>
    </row>
    <row r="23" spans="5:15" x14ac:dyDescent="0.25">
      <c r="E23" s="14" t="s">
        <v>27</v>
      </c>
      <c r="F23" s="14">
        <v>0</v>
      </c>
      <c r="G23" s="14" t="s">
        <v>31</v>
      </c>
      <c r="H23" s="14">
        <v>5</v>
      </c>
      <c r="I23" s="14">
        <v>10</v>
      </c>
      <c r="J23" s="14">
        <v>20</v>
      </c>
      <c r="K23" s="14">
        <v>40</v>
      </c>
      <c r="L23" s="14">
        <v>80</v>
      </c>
      <c r="M23" s="14">
        <v>320</v>
      </c>
      <c r="N23" s="14">
        <v>10</v>
      </c>
    </row>
    <row r="24" spans="5:15" x14ac:dyDescent="0.25">
      <c r="E24" s="14" t="s">
        <v>2</v>
      </c>
      <c r="F24" s="6">
        <f>AVERAGE(F6,F12,F18)</f>
        <v>2.2373881018426864</v>
      </c>
      <c r="G24" s="6">
        <f t="shared" ref="G24:N24" si="0">AVERAGE(G6,G12,G18)</f>
        <v>2.3433794070072591</v>
      </c>
      <c r="H24" s="6">
        <f t="shared" si="0"/>
        <v>3.3753596045041943</v>
      </c>
      <c r="I24" s="6">
        <f t="shared" si="0"/>
        <v>3.4960085792433779</v>
      </c>
      <c r="J24" s="6">
        <f t="shared" si="0"/>
        <v>4.2784920334254624</v>
      </c>
      <c r="K24" s="6">
        <f t="shared" si="0"/>
        <v>4.5667338167696947</v>
      </c>
      <c r="L24" s="6">
        <f t="shared" si="0"/>
        <v>5.3328179419469954</v>
      </c>
      <c r="M24" s="6">
        <f t="shared" si="0"/>
        <v>7.1777623758506808</v>
      </c>
      <c r="N24" s="6">
        <f t="shared" si="0"/>
        <v>4.9810820053627429</v>
      </c>
    </row>
    <row r="25" spans="5:15" x14ac:dyDescent="0.25">
      <c r="E25" s="14" t="s">
        <v>3</v>
      </c>
      <c r="F25" s="6">
        <f t="shared" ref="F25:N25" si="1">AVERAGE(F7,F13,F19)</f>
        <v>0.36545792923645343</v>
      </c>
      <c r="G25" s="6">
        <f t="shared" si="1"/>
        <v>0.35331077425774787</v>
      </c>
      <c r="H25" s="6">
        <f t="shared" si="1"/>
        <v>0.72190488627311522</v>
      </c>
      <c r="I25" s="6">
        <f t="shared" si="1"/>
        <v>0.83170085186015896</v>
      </c>
      <c r="J25" s="6">
        <f t="shared" si="1"/>
        <v>1.4718716524624649</v>
      </c>
      <c r="K25" s="6">
        <f t="shared" si="1"/>
        <v>1.4216998823399418</v>
      </c>
      <c r="L25" s="6">
        <f t="shared" si="1"/>
        <v>2.2061165717489319</v>
      </c>
      <c r="M25" s="6">
        <f t="shared" si="1"/>
        <v>3.4938509994757183</v>
      </c>
      <c r="N25" s="6">
        <f t="shared" si="1"/>
        <v>2.2800522163757937</v>
      </c>
    </row>
    <row r="26" spans="5:15" x14ac:dyDescent="0.25">
      <c r="E26" s="14" t="s">
        <v>4</v>
      </c>
      <c r="F26" s="6">
        <f t="shared" ref="F26:N26" si="2">AVERAGE(F8,F14,F20)</f>
        <v>0.63100655032734931</v>
      </c>
      <c r="G26" s="6">
        <f t="shared" si="2"/>
        <v>0.55428364428909338</v>
      </c>
      <c r="H26" s="6">
        <f t="shared" si="2"/>
        <v>1.3321848704207844</v>
      </c>
      <c r="I26" s="6">
        <f t="shared" si="2"/>
        <v>1.4651714897267072</v>
      </c>
      <c r="J26" s="6">
        <f t="shared" si="2"/>
        <v>1.9440721735767774</v>
      </c>
      <c r="K26" s="6">
        <f t="shared" si="2"/>
        <v>1.9002368216376642</v>
      </c>
      <c r="L26" s="6">
        <f t="shared" si="2"/>
        <v>2.6510833851765576</v>
      </c>
      <c r="M26" s="6">
        <f t="shared" si="2"/>
        <v>3.6651790549623051</v>
      </c>
      <c r="N26" s="6">
        <f t="shared" si="2"/>
        <v>3.1190970658449992</v>
      </c>
    </row>
    <row r="27" spans="5:15" x14ac:dyDescent="0.25">
      <c r="E27" s="14" t="s">
        <v>5</v>
      </c>
      <c r="F27" s="6">
        <f t="shared" ref="F27:N27" si="3">AVERAGE(F9,F15,F21)</f>
        <v>1.9959230566845587</v>
      </c>
      <c r="G27" s="6">
        <f t="shared" si="3"/>
        <v>5.5852137636824528</v>
      </c>
      <c r="H27" s="6">
        <f t="shared" si="3"/>
        <v>18.703105051820298</v>
      </c>
      <c r="I27" s="6">
        <f t="shared" si="3"/>
        <v>24.479117039710189</v>
      </c>
      <c r="J27" s="6">
        <f t="shared" si="3"/>
        <v>37.498945431748631</v>
      </c>
      <c r="K27" s="6">
        <f t="shared" si="3"/>
        <v>39.47050826862921</v>
      </c>
      <c r="L27" s="6">
        <f t="shared" si="3"/>
        <v>43.917943432931366</v>
      </c>
      <c r="M27" s="6">
        <f t="shared" si="3"/>
        <v>52.575725388157281</v>
      </c>
      <c r="N27" s="6">
        <f t="shared" si="3"/>
        <v>44.28192839513855</v>
      </c>
    </row>
    <row r="29" spans="5:15" x14ac:dyDescent="0.25">
      <c r="E29" s="14" t="s">
        <v>28</v>
      </c>
      <c r="F29" s="14">
        <v>0</v>
      </c>
      <c r="G29" s="14" t="s">
        <v>31</v>
      </c>
      <c r="H29" s="14">
        <v>5</v>
      </c>
      <c r="I29" s="14">
        <v>10</v>
      </c>
      <c r="J29" s="14">
        <v>20</v>
      </c>
      <c r="K29" s="14">
        <v>40</v>
      </c>
      <c r="L29" s="14">
        <v>80</v>
      </c>
      <c r="M29" s="14">
        <v>320</v>
      </c>
      <c r="N29" s="14">
        <v>10</v>
      </c>
    </row>
    <row r="30" spans="5:15" x14ac:dyDescent="0.25">
      <c r="E30" s="14" t="s">
        <v>2</v>
      </c>
      <c r="F30" s="6">
        <f>_xlfn.STDEV.S(F6,F12,F18)/SQRT(COUNT(F6,F12,F18))</f>
        <v>0.93460121543995101</v>
      </c>
      <c r="G30" s="6">
        <f t="shared" ref="G30:M30" si="4">_xlfn.STDEV.S(G6,G12,G18)/SQRT(COUNT(G6,G12,G18))</f>
        <v>1.0035763529481518</v>
      </c>
      <c r="H30" s="6">
        <f t="shared" si="4"/>
        <v>1.0826216815383141</v>
      </c>
      <c r="I30" s="6">
        <f t="shared" si="4"/>
        <v>1.1200519216675335</v>
      </c>
      <c r="J30" s="6">
        <f t="shared" si="4"/>
        <v>0.86375879887549634</v>
      </c>
      <c r="K30" s="6">
        <f t="shared" si="4"/>
        <v>1.0022900478086905</v>
      </c>
      <c r="L30" s="6">
        <f t="shared" si="4"/>
        <v>0.94370799034530373</v>
      </c>
      <c r="M30" s="6">
        <f t="shared" si="4"/>
        <v>1.5637069525224947</v>
      </c>
      <c r="N30" s="6">
        <f>_xlfn.STDEV.S(N6,N12,N18)/SQRT(COUNT(N6,N12,N18))</f>
        <v>1.1168470702291851</v>
      </c>
    </row>
    <row r="31" spans="5:15" x14ac:dyDescent="0.25">
      <c r="E31" s="14" t="s">
        <v>3</v>
      </c>
      <c r="F31" s="6">
        <f t="shared" ref="F31:N31" si="5">_xlfn.STDEV.S(F7,F13,F19)/SQRT(COUNT(F7,F13,F19))</f>
        <v>0.27453944771028516</v>
      </c>
      <c r="G31" s="6">
        <f t="shared" si="5"/>
        <v>0.23269417517901203</v>
      </c>
      <c r="H31" s="6">
        <f t="shared" si="5"/>
        <v>0.29988766578835419</v>
      </c>
      <c r="I31" s="6">
        <f t="shared" si="5"/>
        <v>0.32656401190431344</v>
      </c>
      <c r="J31" s="6">
        <f t="shared" si="5"/>
        <v>6.2379097493291027E-2</v>
      </c>
      <c r="K31" s="6">
        <f t="shared" si="5"/>
        <v>0.23123765061005991</v>
      </c>
      <c r="L31" s="6">
        <f t="shared" si="5"/>
        <v>0.11547720471060278</v>
      </c>
      <c r="M31" s="6">
        <f t="shared" si="5"/>
        <v>0.35119906057006478</v>
      </c>
      <c r="N31" s="6">
        <f t="shared" si="5"/>
        <v>0.37081435644739141</v>
      </c>
    </row>
    <row r="32" spans="5:15" x14ac:dyDescent="0.25">
      <c r="E32" s="14" t="s">
        <v>4</v>
      </c>
      <c r="F32" s="6">
        <f t="shared" ref="F32:N32" si="6">_xlfn.STDEV.S(F8,F14,F20)/SQRT(COUNT(F8,F14,F20))</f>
        <v>0.34822612275458037</v>
      </c>
      <c r="G32" s="6">
        <f t="shared" si="6"/>
        <v>0.2781951391878324</v>
      </c>
      <c r="H32" s="6">
        <f t="shared" si="6"/>
        <v>0.14129240110594921</v>
      </c>
      <c r="I32" s="6">
        <f t="shared" si="6"/>
        <v>0.10708285557171167</v>
      </c>
      <c r="J32" s="6">
        <f t="shared" si="6"/>
        <v>0.17806492570559473</v>
      </c>
      <c r="K32" s="6">
        <f t="shared" si="6"/>
        <v>0.13923461607704093</v>
      </c>
      <c r="L32" s="6">
        <f t="shared" si="6"/>
        <v>9.5764022089478956E-2</v>
      </c>
      <c r="M32" s="6">
        <f t="shared" si="6"/>
        <v>0.1013984200377652</v>
      </c>
      <c r="N32" s="6">
        <f t="shared" si="6"/>
        <v>0.15079983886394271</v>
      </c>
    </row>
    <row r="33" spans="5:14" x14ac:dyDescent="0.25">
      <c r="E33" s="14" t="s">
        <v>5</v>
      </c>
      <c r="F33" s="6">
        <f t="shared" ref="F33:N33" si="7">_xlfn.STDEV.S(F9,F15,F21)/SQRT(COUNT(F9,F15,F21))</f>
        <v>0.84086316666387995</v>
      </c>
      <c r="G33" s="6">
        <f t="shared" si="7"/>
        <v>0.31683614601515653</v>
      </c>
      <c r="H33" s="6">
        <f t="shared" si="7"/>
        <v>1.5917389061460043</v>
      </c>
      <c r="I33" s="6">
        <f t="shared" si="7"/>
        <v>1.5642651585505574</v>
      </c>
      <c r="J33" s="6">
        <f t="shared" si="7"/>
        <v>2.6111102420881682</v>
      </c>
      <c r="K33" s="6">
        <f t="shared" si="7"/>
        <v>1.6593578154822095</v>
      </c>
      <c r="L33" s="6">
        <f t="shared" si="7"/>
        <v>3.334790816139793</v>
      </c>
      <c r="M33" s="6">
        <f t="shared" si="7"/>
        <v>2.5211040719880766</v>
      </c>
      <c r="N33" s="6">
        <f t="shared" si="7"/>
        <v>1.7609264070681292</v>
      </c>
    </row>
  </sheetData>
  <mergeCells count="1">
    <mergeCell ref="F4:M4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F5:I43"/>
  <sheetViews>
    <sheetView zoomScaleNormal="100" workbookViewId="0">
      <selection activeCell="H1" sqref="H1:H1048576"/>
    </sheetView>
  </sheetViews>
  <sheetFormatPr defaultRowHeight="15" x14ac:dyDescent="0.25"/>
  <sheetData>
    <row r="5" spans="6:9" x14ac:dyDescent="0.25">
      <c r="F5" t="s">
        <v>22</v>
      </c>
      <c r="G5" t="s">
        <v>0</v>
      </c>
    </row>
    <row r="6" spans="6:9" x14ac:dyDescent="0.25">
      <c r="F6" t="s">
        <v>1</v>
      </c>
      <c r="G6" t="s">
        <v>34</v>
      </c>
      <c r="H6" t="s">
        <v>29</v>
      </c>
      <c r="I6" t="s">
        <v>30</v>
      </c>
    </row>
    <row r="7" spans="6:9" x14ac:dyDescent="0.25">
      <c r="F7">
        <v>0</v>
      </c>
      <c r="G7">
        <v>0.37456119134416294</v>
      </c>
      <c r="H7">
        <v>0</v>
      </c>
      <c r="I7">
        <v>2.0955306949952357</v>
      </c>
    </row>
    <row r="8" spans="6:9" x14ac:dyDescent="0.25">
      <c r="F8">
        <v>10</v>
      </c>
      <c r="G8">
        <v>0.66230325144648117</v>
      </c>
      <c r="H8">
        <v>0</v>
      </c>
      <c r="I8">
        <v>30.826464520591635</v>
      </c>
    </row>
    <row r="9" spans="6:9" x14ac:dyDescent="0.25">
      <c r="F9">
        <v>20</v>
      </c>
      <c r="G9">
        <v>0.78700439455240623</v>
      </c>
      <c r="H9">
        <v>0</v>
      </c>
      <c r="I9">
        <v>29.658803767020515</v>
      </c>
    </row>
    <row r="10" spans="6:9" x14ac:dyDescent="0.25">
      <c r="F10">
        <v>80</v>
      </c>
      <c r="G10">
        <v>1.6023066270327273</v>
      </c>
      <c r="H10">
        <v>1.5129559725572317</v>
      </c>
      <c r="I10">
        <v>45.509655070246026</v>
      </c>
    </row>
    <row r="11" spans="6:9" x14ac:dyDescent="0.25">
      <c r="F11">
        <v>320</v>
      </c>
      <c r="G11">
        <v>3.4434891847842444</v>
      </c>
      <c r="H11">
        <v>0.64635494449908892</v>
      </c>
      <c r="I11">
        <v>38.592069778189177</v>
      </c>
    </row>
    <row r="13" spans="6:9" x14ac:dyDescent="0.25">
      <c r="F13" t="s">
        <v>23</v>
      </c>
      <c r="G13" t="s">
        <v>0</v>
      </c>
    </row>
    <row r="14" spans="6:9" x14ac:dyDescent="0.25">
      <c r="F14" t="s">
        <v>1</v>
      </c>
      <c r="G14" t="s">
        <v>34</v>
      </c>
      <c r="H14" t="s">
        <v>29</v>
      </c>
      <c r="I14" t="s">
        <v>30</v>
      </c>
    </row>
    <row r="15" spans="6:9" x14ac:dyDescent="0.25">
      <c r="F15">
        <v>0</v>
      </c>
      <c r="G15">
        <v>0.61152762611580247</v>
      </c>
      <c r="H15">
        <v>1.4829735255936669</v>
      </c>
      <c r="I15">
        <v>2.7676100335965521</v>
      </c>
    </row>
    <row r="16" spans="6:9" x14ac:dyDescent="0.25">
      <c r="F16">
        <v>10</v>
      </c>
      <c r="G16">
        <v>1.2736662639597687</v>
      </c>
      <c r="H16">
        <v>4.465460301693529</v>
      </c>
      <c r="I16">
        <v>32.269561417242379</v>
      </c>
    </row>
    <row r="17" spans="6:9" x14ac:dyDescent="0.25">
      <c r="F17">
        <v>20</v>
      </c>
      <c r="G17">
        <v>1.8780318511268979</v>
      </c>
      <c r="H17">
        <v>5.8528975235017304</v>
      </c>
      <c r="I17">
        <v>31.507975431217705</v>
      </c>
    </row>
    <row r="18" spans="6:9" x14ac:dyDescent="0.25">
      <c r="F18">
        <v>80</v>
      </c>
      <c r="G18">
        <v>2.423601570009331</v>
      </c>
      <c r="H18">
        <v>3.7134365334908761</v>
      </c>
      <c r="I18">
        <v>44.329548922844403</v>
      </c>
    </row>
    <row r="19" spans="6:9" x14ac:dyDescent="0.25">
      <c r="F19">
        <v>320</v>
      </c>
      <c r="G19">
        <v>4.3680302262493438</v>
      </c>
      <c r="H19">
        <v>7.3820830902979626</v>
      </c>
      <c r="I19">
        <v>39.724017443334105</v>
      </c>
    </row>
    <row r="21" spans="6:9" x14ac:dyDescent="0.25">
      <c r="F21" t="s">
        <v>24</v>
      </c>
      <c r="G21" t="s">
        <v>0</v>
      </c>
    </row>
    <row r="22" spans="6:9" x14ac:dyDescent="0.25">
      <c r="F22" t="s">
        <v>1</v>
      </c>
      <c r="G22" t="s">
        <v>34</v>
      </c>
      <c r="H22" t="s">
        <v>29</v>
      </c>
      <c r="I22" t="s">
        <v>30</v>
      </c>
    </row>
    <row r="23" spans="6:9" x14ac:dyDescent="0.25">
      <c r="F23">
        <v>0</v>
      </c>
      <c r="G23" s="8">
        <v>0.38601254055704187</v>
      </c>
      <c r="H23" s="8">
        <v>1.3173326057509807</v>
      </c>
      <c r="I23" s="8">
        <v>4.28488998719829</v>
      </c>
    </row>
    <row r="24" spans="6:9" x14ac:dyDescent="0.25">
      <c r="F24">
        <v>10</v>
      </c>
      <c r="G24" s="9">
        <v>0.97711062332679466</v>
      </c>
      <c r="H24" s="9">
        <v>1.5300333914932971</v>
      </c>
      <c r="I24" s="9">
        <v>23.756181381107901</v>
      </c>
    </row>
    <row r="25" spans="6:9" x14ac:dyDescent="0.25">
      <c r="F25">
        <v>20</v>
      </c>
      <c r="G25" s="9">
        <v>1.3962530676391698</v>
      </c>
      <c r="H25" s="9">
        <v>1.2658692842137325</v>
      </c>
      <c r="I25" s="9">
        <v>27.793632608610245</v>
      </c>
    </row>
    <row r="26" spans="6:9" x14ac:dyDescent="0.25">
      <c r="F26">
        <v>80</v>
      </c>
      <c r="G26" s="9">
        <v>2.3449195010905854</v>
      </c>
      <c r="H26" s="9">
        <v>3.4660807389742518</v>
      </c>
      <c r="I26" s="9">
        <v>34.567238045844746</v>
      </c>
    </row>
    <row r="27" spans="6:9" x14ac:dyDescent="0.25">
      <c r="F27">
        <v>320</v>
      </c>
      <c r="G27" s="9">
        <v>6.7233334143672359</v>
      </c>
      <c r="H27" s="9">
        <v>7.5052069174628935</v>
      </c>
      <c r="I27" s="9">
        <v>45.963668409293653</v>
      </c>
    </row>
    <row r="29" spans="6:9" x14ac:dyDescent="0.25">
      <c r="F29" t="s">
        <v>27</v>
      </c>
      <c r="G29" t="s">
        <v>0</v>
      </c>
    </row>
    <row r="30" spans="6:9" x14ac:dyDescent="0.25">
      <c r="F30" t="s">
        <v>1</v>
      </c>
      <c r="G30" t="s">
        <v>34</v>
      </c>
      <c r="H30" t="s">
        <v>29</v>
      </c>
      <c r="I30" t="s">
        <v>30</v>
      </c>
    </row>
    <row r="31" spans="6:9" x14ac:dyDescent="0.25">
      <c r="F31">
        <v>0</v>
      </c>
      <c r="G31" s="15">
        <f>AVERAGE(G7,G15,G23)</f>
        <v>0.45736711933900237</v>
      </c>
      <c r="H31" s="15">
        <f t="shared" ref="H31:I31" si="0">AVERAGE(H7,H15,H23)</f>
        <v>0.93343537711488256</v>
      </c>
      <c r="I31" s="15">
        <f t="shared" si="0"/>
        <v>3.0493435719300259</v>
      </c>
    </row>
    <row r="32" spans="6:9" x14ac:dyDescent="0.25">
      <c r="F32">
        <v>10</v>
      </c>
      <c r="G32" s="15">
        <f t="shared" ref="G32:I32" si="1">AVERAGE(G8,G16,G24)</f>
        <v>0.97102671291101483</v>
      </c>
      <c r="H32" s="15">
        <f t="shared" si="1"/>
        <v>1.998497897728942</v>
      </c>
      <c r="I32" s="15">
        <f t="shared" si="1"/>
        <v>28.950735772980636</v>
      </c>
    </row>
    <row r="33" spans="6:9" x14ac:dyDescent="0.25">
      <c r="F33">
        <v>20</v>
      </c>
      <c r="G33" s="15">
        <f t="shared" ref="G33:I33" si="2">AVERAGE(G9,G17,G25)</f>
        <v>1.3537631044394913</v>
      </c>
      <c r="H33" s="15">
        <f t="shared" si="2"/>
        <v>2.3729222692384879</v>
      </c>
      <c r="I33" s="15">
        <f t="shared" si="2"/>
        <v>29.653470602282823</v>
      </c>
    </row>
    <row r="34" spans="6:9" x14ac:dyDescent="0.25">
      <c r="F34">
        <v>80</v>
      </c>
      <c r="G34" s="15">
        <f t="shared" ref="G34:I34" si="3">AVERAGE(G10,G18,G26)</f>
        <v>2.1236092327108813</v>
      </c>
      <c r="H34" s="15">
        <f t="shared" si="3"/>
        <v>2.89749108167412</v>
      </c>
      <c r="I34" s="15">
        <f t="shared" si="3"/>
        <v>41.468814012978392</v>
      </c>
    </row>
    <row r="35" spans="6:9" x14ac:dyDescent="0.25">
      <c r="F35">
        <v>320</v>
      </c>
      <c r="G35" s="15">
        <f t="shared" ref="G35:I35" si="4">AVERAGE(G11,G19,G27)</f>
        <v>4.844950941800275</v>
      </c>
      <c r="H35" s="15">
        <f t="shared" si="4"/>
        <v>5.1778816507533145</v>
      </c>
      <c r="I35" s="15">
        <f t="shared" si="4"/>
        <v>41.426585210272314</v>
      </c>
    </row>
    <row r="37" spans="6:9" x14ac:dyDescent="0.25">
      <c r="F37" t="s">
        <v>28</v>
      </c>
      <c r="G37" t="s">
        <v>0</v>
      </c>
    </row>
    <row r="38" spans="6:9" x14ac:dyDescent="0.25">
      <c r="F38" t="s">
        <v>1</v>
      </c>
      <c r="G38" t="s">
        <v>34</v>
      </c>
      <c r="H38" t="s">
        <v>29</v>
      </c>
      <c r="I38" t="s">
        <v>30</v>
      </c>
    </row>
    <row r="39" spans="6:9" x14ac:dyDescent="0.25">
      <c r="F39">
        <v>0</v>
      </c>
      <c r="G39">
        <f>_xlfn.STDEV.S(G7,G15,G23)/SQRT(COUNT(G7,G15,G23))</f>
        <v>7.7151106574390255E-2</v>
      </c>
      <c r="H39">
        <f t="shared" ref="H39:I39" si="5">_xlfn.STDEV.S(H7,H15,H23)/SQRT(COUNT(H7,H15,H23))</f>
        <v>0.46916075106470173</v>
      </c>
      <c r="I39">
        <f t="shared" si="5"/>
        <v>0.64752190891000927</v>
      </c>
    </row>
    <row r="40" spans="6:9" x14ac:dyDescent="0.25">
      <c r="F40">
        <v>10</v>
      </c>
      <c r="G40">
        <f t="shared" ref="G40:I40" si="6">_xlfn.STDEV.S(G8,G16,G24)/SQRT(COUNT(G8,G16,G24))</f>
        <v>0.17651151401706616</v>
      </c>
      <c r="H40">
        <f t="shared" si="6"/>
        <v>1.3101753281784048</v>
      </c>
      <c r="I40">
        <f t="shared" si="6"/>
        <v>2.6304738901874782</v>
      </c>
    </row>
    <row r="41" spans="6:9" x14ac:dyDescent="0.25">
      <c r="F41">
        <v>20</v>
      </c>
      <c r="G41">
        <f t="shared" ref="G41:I41" si="7">_xlfn.STDEV.S(G9,G17,G25)/SQRT(COUNT(G9,G17,G25))</f>
        <v>0.31566822006625017</v>
      </c>
      <c r="H41">
        <f t="shared" si="7"/>
        <v>1.7779461080033088</v>
      </c>
      <c r="I41">
        <f t="shared" si="7"/>
        <v>1.0722417300448124</v>
      </c>
    </row>
    <row r="42" spans="6:9" x14ac:dyDescent="0.25">
      <c r="F42">
        <v>80</v>
      </c>
      <c r="G42">
        <f t="shared" ref="G42:I42" si="8">_xlfn.STDEV.S(G10,G18,G26)/SQRT(COUNT(G10,G18,G26))</f>
        <v>0.26163907838054223</v>
      </c>
      <c r="H42">
        <f t="shared" si="8"/>
        <v>0.69594044849475056</v>
      </c>
      <c r="I42">
        <f t="shared" si="8"/>
        <v>3.4675628209820801</v>
      </c>
    </row>
    <row r="43" spans="6:9" x14ac:dyDescent="0.25">
      <c r="F43">
        <v>320</v>
      </c>
      <c r="G43">
        <f t="shared" ref="G43:I43" si="9">_xlfn.STDEV.S(G11,G19,G27)/SQRT(COUNT(G11,G19,G27))</f>
        <v>0.97637673215370113</v>
      </c>
      <c r="H43">
        <f t="shared" si="9"/>
        <v>2.2660421139309097</v>
      </c>
      <c r="I43">
        <f t="shared" si="9"/>
        <v>2.291954722159526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6:F44"/>
  <sheetViews>
    <sheetView zoomScaleNormal="100" workbookViewId="0">
      <selection activeCell="J15" sqref="J15"/>
    </sheetView>
  </sheetViews>
  <sheetFormatPr defaultRowHeight="15" x14ac:dyDescent="0.25"/>
  <sheetData>
    <row r="6" spans="3:6" x14ac:dyDescent="0.25">
      <c r="C6" t="s">
        <v>22</v>
      </c>
      <c r="D6" t="s">
        <v>0</v>
      </c>
    </row>
    <row r="7" spans="3:6" x14ac:dyDescent="0.25">
      <c r="C7" t="s">
        <v>1</v>
      </c>
      <c r="D7" t="s">
        <v>34</v>
      </c>
      <c r="E7" t="s">
        <v>29</v>
      </c>
      <c r="F7" t="s">
        <v>30</v>
      </c>
    </row>
    <row r="8" spans="3:6" x14ac:dyDescent="0.25">
      <c r="C8">
        <v>0</v>
      </c>
      <c r="D8">
        <v>0</v>
      </c>
      <c r="E8">
        <v>0</v>
      </c>
      <c r="F8">
        <v>0.51895688523793326</v>
      </c>
    </row>
    <row r="9" spans="3:6" x14ac:dyDescent="0.25">
      <c r="C9">
        <v>10</v>
      </c>
      <c r="D9">
        <v>0.61064742121619553</v>
      </c>
      <c r="E9">
        <v>0</v>
      </c>
      <c r="F9">
        <v>27.510722730498522</v>
      </c>
    </row>
    <row r="10" spans="3:6" x14ac:dyDescent="0.25">
      <c r="C10">
        <v>20</v>
      </c>
      <c r="D10">
        <v>0.86729954469449766</v>
      </c>
      <c r="E10">
        <v>0</v>
      </c>
      <c r="F10">
        <v>27.480841003721224</v>
      </c>
    </row>
    <row r="11" spans="3:6" x14ac:dyDescent="0.25">
      <c r="C11">
        <v>80</v>
      </c>
      <c r="D11">
        <v>1.3252311068400171</v>
      </c>
      <c r="E11">
        <v>0.5916000203680758</v>
      </c>
      <c r="F11">
        <v>33.470224034894628</v>
      </c>
    </row>
    <row r="12" spans="3:6" x14ac:dyDescent="0.25">
      <c r="C12">
        <v>320</v>
      </c>
      <c r="D12">
        <v>2.2992488831264501</v>
      </c>
      <c r="E12">
        <v>1.6540663294339157</v>
      </c>
      <c r="F12">
        <v>35.331478201507274</v>
      </c>
    </row>
    <row r="14" spans="3:6" x14ac:dyDescent="0.25">
      <c r="C14" t="s">
        <v>23</v>
      </c>
      <c r="D14" t="s">
        <v>0</v>
      </c>
    </row>
    <row r="15" spans="3:6" x14ac:dyDescent="0.25">
      <c r="C15" t="s">
        <v>1</v>
      </c>
      <c r="D15" t="s">
        <v>34</v>
      </c>
      <c r="E15" t="s">
        <v>29</v>
      </c>
      <c r="F15" t="s">
        <v>30</v>
      </c>
    </row>
    <row r="16" spans="3:6" x14ac:dyDescent="0.25">
      <c r="C16">
        <v>0</v>
      </c>
      <c r="D16">
        <v>0.35043988810274185</v>
      </c>
      <c r="E16">
        <v>0</v>
      </c>
      <c r="F16">
        <v>1.4018549987185767</v>
      </c>
    </row>
    <row r="17" spans="3:6" x14ac:dyDescent="0.25">
      <c r="C17">
        <v>10</v>
      </c>
      <c r="D17">
        <v>1.1505446554772394</v>
      </c>
      <c r="E17">
        <v>6.534107218486394</v>
      </c>
      <c r="F17">
        <v>30.362974021158934</v>
      </c>
    </row>
    <row r="18" spans="3:6" x14ac:dyDescent="0.25">
      <c r="C18">
        <v>20</v>
      </c>
      <c r="D18">
        <v>1.9015609978385499</v>
      </c>
      <c r="E18">
        <v>2.8089448376186854</v>
      </c>
      <c r="F18">
        <v>28.899542446246024</v>
      </c>
    </row>
    <row r="19" spans="3:6" x14ac:dyDescent="0.25">
      <c r="C19">
        <v>80</v>
      </c>
      <c r="D19">
        <v>2.3881803611828416</v>
      </c>
      <c r="E19">
        <v>6.6149101382577307</v>
      </c>
      <c r="F19">
        <v>33.585171997632344</v>
      </c>
    </row>
    <row r="20" spans="3:6" x14ac:dyDescent="0.25">
      <c r="C20">
        <v>320</v>
      </c>
      <c r="D20">
        <v>3.1216358323139173</v>
      </c>
      <c r="E20">
        <v>5.5905405824296368</v>
      </c>
      <c r="F20">
        <v>36.783384409115492</v>
      </c>
    </row>
    <row r="22" spans="3:6" x14ac:dyDescent="0.25">
      <c r="C22" t="s">
        <v>24</v>
      </c>
      <c r="D22" t="s">
        <v>0</v>
      </c>
    </row>
    <row r="23" spans="3:6" x14ac:dyDescent="0.25">
      <c r="C23" t="s">
        <v>1</v>
      </c>
      <c r="D23" t="s">
        <v>34</v>
      </c>
      <c r="E23" t="s">
        <v>29</v>
      </c>
      <c r="F23" t="s">
        <v>30</v>
      </c>
    </row>
    <row r="24" spans="3:6" x14ac:dyDescent="0.25">
      <c r="C24">
        <v>0</v>
      </c>
      <c r="D24" s="11">
        <v>1.0450655668772346</v>
      </c>
      <c r="E24" s="11">
        <v>0.74990490808545751</v>
      </c>
      <c r="F24" s="11">
        <v>4.7144211363467576</v>
      </c>
    </row>
    <row r="25" spans="3:6" x14ac:dyDescent="0.25">
      <c r="C25">
        <v>10</v>
      </c>
      <c r="D25" s="11">
        <v>3.3162707349541458</v>
      </c>
      <c r="E25" s="11">
        <v>4.6709146881500505</v>
      </c>
      <c r="F25" s="11">
        <v>33.930891471644451</v>
      </c>
    </row>
    <row r="26" spans="3:6" x14ac:dyDescent="0.25">
      <c r="C26">
        <v>20</v>
      </c>
      <c r="D26" s="11">
        <v>3.8487366656030089</v>
      </c>
      <c r="E26" s="11">
        <v>4.8316748055511995</v>
      </c>
      <c r="F26" s="11">
        <v>35.101970100429895</v>
      </c>
    </row>
    <row r="27" spans="3:6" x14ac:dyDescent="0.25">
      <c r="C27">
        <v>80</v>
      </c>
      <c r="D27" s="11">
        <v>5.4426694760095256</v>
      </c>
      <c r="E27" s="11">
        <v>7.0992949294528156</v>
      </c>
      <c r="F27" s="11">
        <v>43.32321998469596</v>
      </c>
    </row>
    <row r="28" spans="3:6" x14ac:dyDescent="0.25">
      <c r="C28">
        <v>320</v>
      </c>
      <c r="D28" s="11">
        <v>8.1463312092657159</v>
      </c>
      <c r="E28" s="11">
        <v>9.3351831808478476</v>
      </c>
      <c r="F28" s="11">
        <v>46.647597141091751</v>
      </c>
    </row>
    <row r="30" spans="3:6" x14ac:dyDescent="0.25">
      <c r="C30" t="s">
        <v>27</v>
      </c>
      <c r="D30" t="s">
        <v>0</v>
      </c>
    </row>
    <row r="31" spans="3:6" x14ac:dyDescent="0.25">
      <c r="C31" t="s">
        <v>1</v>
      </c>
      <c r="D31" t="s">
        <v>34</v>
      </c>
      <c r="E31" t="s">
        <v>29</v>
      </c>
      <c r="F31" t="s">
        <v>30</v>
      </c>
    </row>
    <row r="32" spans="3:6" x14ac:dyDescent="0.25">
      <c r="C32">
        <v>0</v>
      </c>
      <c r="D32" s="15">
        <f>AVERAGE(D8,D16,D24)</f>
        <v>0.46516848499332547</v>
      </c>
      <c r="E32" s="15">
        <f t="shared" ref="E32:F32" si="0">AVERAGE(E8,E16,E24)</f>
        <v>0.24996830269515249</v>
      </c>
      <c r="F32" s="15">
        <f t="shared" si="0"/>
        <v>2.2117443401010894</v>
      </c>
    </row>
    <row r="33" spans="3:6" x14ac:dyDescent="0.25">
      <c r="C33">
        <v>10</v>
      </c>
      <c r="D33" s="15">
        <f t="shared" ref="D33:F36" si="1">AVERAGE(D9,D17,D25)</f>
        <v>1.6924876038825269</v>
      </c>
      <c r="E33" s="15">
        <f t="shared" si="1"/>
        <v>3.7350073022121482</v>
      </c>
      <c r="F33" s="15">
        <f t="shared" si="1"/>
        <v>30.601529407767302</v>
      </c>
    </row>
    <row r="34" spans="3:6" x14ac:dyDescent="0.25">
      <c r="C34">
        <v>20</v>
      </c>
      <c r="D34" s="15">
        <f t="shared" si="1"/>
        <v>2.205865736045352</v>
      </c>
      <c r="E34" s="15">
        <f t="shared" si="1"/>
        <v>2.5468732143899615</v>
      </c>
      <c r="F34" s="15">
        <f t="shared" si="1"/>
        <v>30.49411785013238</v>
      </c>
    </row>
    <row r="35" spans="3:6" x14ac:dyDescent="0.25">
      <c r="C35">
        <v>80</v>
      </c>
      <c r="D35" s="15">
        <f t="shared" si="1"/>
        <v>3.0520269813441279</v>
      </c>
      <c r="E35" s="15">
        <f t="shared" si="1"/>
        <v>4.7686016960262068</v>
      </c>
      <c r="F35" s="15">
        <f t="shared" si="1"/>
        <v>36.792872005740975</v>
      </c>
    </row>
    <row r="36" spans="3:6" x14ac:dyDescent="0.25">
      <c r="C36">
        <v>320</v>
      </c>
      <c r="D36" s="15">
        <f t="shared" si="1"/>
        <v>4.5224053082353608</v>
      </c>
      <c r="E36" s="15">
        <f t="shared" si="1"/>
        <v>5.5265966975704659</v>
      </c>
      <c r="F36" s="15">
        <f t="shared" si="1"/>
        <v>39.587486583904841</v>
      </c>
    </row>
    <row r="38" spans="3:6" x14ac:dyDescent="0.25">
      <c r="C38" t="s">
        <v>28</v>
      </c>
      <c r="D38" t="s">
        <v>0</v>
      </c>
    </row>
    <row r="39" spans="3:6" x14ac:dyDescent="0.25">
      <c r="C39" t="s">
        <v>1</v>
      </c>
      <c r="D39" t="s">
        <v>34</v>
      </c>
      <c r="E39" t="s">
        <v>29</v>
      </c>
      <c r="F39" t="s">
        <v>30</v>
      </c>
    </row>
    <row r="40" spans="3:6" x14ac:dyDescent="0.25">
      <c r="C40">
        <v>0</v>
      </c>
      <c r="D40">
        <f>_xlfn.STDEV.S(D8,D16,D24)/SQRT(COUNT(D8,D16,D24))</f>
        <v>0.30708983374927418</v>
      </c>
      <c r="E40">
        <f t="shared" ref="E40:F40" si="2">_xlfn.STDEV.S(E8,E16,E24)/SQRT(COUNT(E8,E16,E24))</f>
        <v>0.24996830269515249</v>
      </c>
      <c r="F40">
        <f t="shared" si="2"/>
        <v>1.2770304916154485</v>
      </c>
    </row>
    <row r="41" spans="3:6" x14ac:dyDescent="0.25">
      <c r="C41">
        <v>10</v>
      </c>
      <c r="D41">
        <f t="shared" ref="D41:F41" si="3">_xlfn.STDEV.S(D9,D17,D25)/SQRT(COUNT(D9,D17,D25))</f>
        <v>0.82671558963875114</v>
      </c>
      <c r="E41">
        <f t="shared" si="3"/>
        <v>1.94341462911365</v>
      </c>
      <c r="F41">
        <f t="shared" si="3"/>
        <v>1.8571773538138219</v>
      </c>
    </row>
    <row r="42" spans="3:6" x14ac:dyDescent="0.25">
      <c r="C42">
        <v>20</v>
      </c>
      <c r="D42">
        <f t="shared" ref="D42:F42" si="4">_xlfn.STDEV.S(D10,D18,D26)/SQRT(COUNT(D10,D18,D26))</f>
        <v>0.8740123677145808</v>
      </c>
      <c r="E42">
        <f t="shared" si="4"/>
        <v>1.4009260637670899</v>
      </c>
      <c r="F42">
        <f t="shared" si="4"/>
        <v>2.3400431061688267</v>
      </c>
    </row>
    <row r="43" spans="3:6" x14ac:dyDescent="0.25">
      <c r="C43">
        <v>80</v>
      </c>
      <c r="D43">
        <f t="shared" ref="D43:F43" si="5">_xlfn.STDEV.S(D11,D19,D27)/SQRT(COUNT(D11,D19,D27))</f>
        <v>1.2340777841910926</v>
      </c>
      <c r="E43">
        <f t="shared" si="5"/>
        <v>2.0931765656790162</v>
      </c>
      <c r="F43">
        <f t="shared" si="5"/>
        <v>3.265342595768256</v>
      </c>
    </row>
    <row r="44" spans="3:6" x14ac:dyDescent="0.25">
      <c r="C44">
        <v>320</v>
      </c>
      <c r="D44">
        <f t="shared" ref="D44:F44" si="6">_xlfn.STDEV.S(D12,D20,D28)/SQRT(COUNT(D12,D20,D28))</f>
        <v>1.827448975636754</v>
      </c>
      <c r="E44">
        <f t="shared" si="6"/>
        <v>2.2175779307296017</v>
      </c>
      <c r="F44">
        <f t="shared" si="6"/>
        <v>3.554850147741778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H27"/>
  <sheetViews>
    <sheetView zoomScale="111" zoomScaleNormal="130" workbookViewId="0">
      <selection activeCell="J8" sqref="J8"/>
    </sheetView>
  </sheetViews>
  <sheetFormatPr defaultRowHeight="15" x14ac:dyDescent="0.25"/>
  <cols>
    <col min="1" max="2" width="9.140625" style="13"/>
    <col min="3" max="3" width="9.140625" style="21"/>
    <col min="4" max="16384" width="9.140625" style="13"/>
  </cols>
  <sheetData>
    <row r="4" spans="3:8" x14ac:dyDescent="0.25">
      <c r="C4" s="14" t="s">
        <v>22</v>
      </c>
      <c r="D4" s="14">
        <v>0</v>
      </c>
      <c r="E4" s="14">
        <v>10</v>
      </c>
      <c r="F4" s="14">
        <v>20</v>
      </c>
      <c r="G4" s="14">
        <v>80</v>
      </c>
      <c r="H4" s="14">
        <v>320</v>
      </c>
    </row>
    <row r="5" spans="3:8" x14ac:dyDescent="0.25">
      <c r="C5" s="21" t="s">
        <v>34</v>
      </c>
      <c r="D5" s="6">
        <v>1.1895689077608662</v>
      </c>
      <c r="E5" s="6">
        <v>0.89177904280740827</v>
      </c>
      <c r="F5" s="6">
        <v>1.2134657257558863</v>
      </c>
      <c r="G5" s="6">
        <v>1.5121099492371151</v>
      </c>
      <c r="H5" s="6">
        <v>1.7351969750239435</v>
      </c>
    </row>
    <row r="6" spans="3:8" x14ac:dyDescent="0.25">
      <c r="C6" s="14" t="s">
        <v>29</v>
      </c>
      <c r="D6" s="6">
        <v>0.51880860582874588</v>
      </c>
      <c r="E6" s="6">
        <v>1.3568537990643295</v>
      </c>
      <c r="F6" s="6">
        <v>1.8908877953817984</v>
      </c>
      <c r="G6" s="6">
        <v>2.5327664928100577</v>
      </c>
      <c r="H6" s="6">
        <v>2.7027763015005899</v>
      </c>
    </row>
    <row r="7" spans="3:8" x14ac:dyDescent="0.25">
      <c r="C7" s="14" t="s">
        <v>30</v>
      </c>
      <c r="D7" s="6">
        <v>3.6684264640960285</v>
      </c>
      <c r="E7" s="6">
        <v>32.574449533509345</v>
      </c>
      <c r="F7" s="6">
        <v>33.240337009244634</v>
      </c>
      <c r="G7" s="6">
        <v>38.069759484698274</v>
      </c>
      <c r="H7" s="6">
        <v>35.638386389040328</v>
      </c>
    </row>
    <row r="9" spans="3:8" x14ac:dyDescent="0.25">
      <c r="C9" s="14" t="s">
        <v>23</v>
      </c>
      <c r="D9" s="14">
        <v>0</v>
      </c>
      <c r="E9" s="14">
        <v>10</v>
      </c>
      <c r="F9" s="14">
        <v>20</v>
      </c>
      <c r="G9" s="14">
        <v>80</v>
      </c>
      <c r="H9" s="14">
        <v>320</v>
      </c>
    </row>
    <row r="10" spans="3:8" x14ac:dyDescent="0.25">
      <c r="C10" s="21" t="s">
        <v>34</v>
      </c>
      <c r="D10" s="6">
        <v>1.33248139639938</v>
      </c>
      <c r="E10" s="6">
        <v>1.097987856185157</v>
      </c>
      <c r="F10" s="6">
        <v>1.5156745296968932</v>
      </c>
      <c r="G10" s="6">
        <v>1.8264178594843927</v>
      </c>
      <c r="H10" s="6">
        <v>2.1831746770159071</v>
      </c>
    </row>
    <row r="11" spans="3:8" x14ac:dyDescent="0.25">
      <c r="C11" s="14" t="s">
        <v>29</v>
      </c>
      <c r="D11" s="6">
        <v>1.924524338888248</v>
      </c>
      <c r="E11" s="6">
        <v>1.6238100178944139</v>
      </c>
      <c r="F11" s="6">
        <v>2.1422903057753682</v>
      </c>
      <c r="G11" s="6">
        <v>2.4974571820992058</v>
      </c>
      <c r="H11" s="6">
        <v>2.3213177688953679</v>
      </c>
    </row>
    <row r="12" spans="3:8" x14ac:dyDescent="0.25">
      <c r="C12" s="14" t="s">
        <v>30</v>
      </c>
      <c r="D12" s="6">
        <v>4.4872534702505531</v>
      </c>
      <c r="E12" s="6">
        <v>32.322092275091762</v>
      </c>
      <c r="F12" s="6">
        <v>32.756536867718197</v>
      </c>
      <c r="G12" s="6">
        <v>38.716315449167396</v>
      </c>
      <c r="H12" s="6">
        <v>36.045457454725266</v>
      </c>
    </row>
    <row r="13" spans="3:8" x14ac:dyDescent="0.25">
      <c r="C13" s="14"/>
      <c r="D13" s="6"/>
      <c r="E13" s="6"/>
      <c r="F13" s="6"/>
      <c r="G13" s="6"/>
      <c r="H13" s="6"/>
    </row>
    <row r="14" spans="3:8" x14ac:dyDescent="0.25">
      <c r="C14" s="14" t="s">
        <v>24</v>
      </c>
      <c r="D14" s="14">
        <v>0</v>
      </c>
      <c r="E14" s="14">
        <v>10</v>
      </c>
      <c r="F14" s="14">
        <v>20</v>
      </c>
      <c r="G14" s="14">
        <v>80</v>
      </c>
      <c r="H14" s="14">
        <v>320</v>
      </c>
    </row>
    <row r="15" spans="3:8" x14ac:dyDescent="0.25">
      <c r="C15" s="21" t="s">
        <v>34</v>
      </c>
      <c r="D15" s="6">
        <v>0.46722450481898081</v>
      </c>
      <c r="E15" s="6">
        <v>1.2082802373336583</v>
      </c>
      <c r="F15" s="6">
        <v>1.1820044005836332</v>
      </c>
      <c r="G15" s="6">
        <v>1.6101153367623195</v>
      </c>
      <c r="H15" s="6">
        <v>2.5140323045774449</v>
      </c>
    </row>
    <row r="16" spans="3:8" x14ac:dyDescent="0.25">
      <c r="C16" s="14" t="s">
        <v>29</v>
      </c>
      <c r="D16" s="6">
        <v>0.69967766327534753</v>
      </c>
      <c r="E16" s="6">
        <v>1.9678403603416681</v>
      </c>
      <c r="F16" s="6">
        <v>1.9476463536248674</v>
      </c>
      <c r="G16" s="6">
        <v>2.1500864225498253</v>
      </c>
      <c r="H16" s="6">
        <v>3.5436221944960442</v>
      </c>
    </row>
    <row r="17" spans="3:8" x14ac:dyDescent="0.25">
      <c r="C17" s="14" t="s">
        <v>30</v>
      </c>
      <c r="D17" s="6">
        <v>5.064516082265361</v>
      </c>
      <c r="E17" s="6">
        <v>30.605592134640947</v>
      </c>
      <c r="F17" s="6">
        <v>36.299602197773083</v>
      </c>
      <c r="G17" s="6">
        <v>30.151216652603889</v>
      </c>
      <c r="H17" s="6">
        <v>35.037765619895012</v>
      </c>
    </row>
    <row r="18" spans="3:8" x14ac:dyDescent="0.25">
      <c r="C18" s="14"/>
      <c r="D18" s="6"/>
      <c r="E18" s="6"/>
      <c r="F18" s="6"/>
      <c r="G18" s="6"/>
      <c r="H18" s="6"/>
    </row>
    <row r="19" spans="3:8" x14ac:dyDescent="0.25">
      <c r="C19" s="14" t="s">
        <v>27</v>
      </c>
      <c r="D19" s="14">
        <v>0</v>
      </c>
      <c r="E19" s="14">
        <v>10</v>
      </c>
      <c r="F19" s="14">
        <v>20</v>
      </c>
      <c r="G19" s="14">
        <v>80</v>
      </c>
      <c r="H19" s="14">
        <v>320</v>
      </c>
    </row>
    <row r="20" spans="3:8" x14ac:dyDescent="0.25">
      <c r="C20" s="21" t="s">
        <v>34</v>
      </c>
      <c r="D20" s="6">
        <f>AVERAGE(D5,D10,D15)</f>
        <v>0.99642493632640905</v>
      </c>
      <c r="E20" s="6">
        <f>AVERAGE(E5,E10,E15)</f>
        <v>1.0660157121087412</v>
      </c>
      <c r="F20" s="6">
        <f>AVERAGE(F5,F10,F15)</f>
        <v>1.303714885345471</v>
      </c>
      <c r="G20" s="6">
        <f>AVERAGE(G5,G10,G15)</f>
        <v>1.6495477151612759</v>
      </c>
      <c r="H20" s="6">
        <f>AVERAGE(H5,H10,H15)</f>
        <v>2.1441346522057652</v>
      </c>
    </row>
    <row r="21" spans="3:8" x14ac:dyDescent="0.25">
      <c r="C21" s="14" t="s">
        <v>29</v>
      </c>
      <c r="D21" s="6">
        <f>AVERAGE(D6,D11,D16)</f>
        <v>1.0476702026641138</v>
      </c>
      <c r="E21" s="6">
        <f>AVERAGE(E6,E11,E16)</f>
        <v>1.6495013924334705</v>
      </c>
      <c r="F21" s="6">
        <f>AVERAGE(F6,F11,F16)</f>
        <v>1.9936081515940114</v>
      </c>
      <c r="G21" s="6">
        <f>AVERAGE(G6,G11,G16)</f>
        <v>2.3934366991530296</v>
      </c>
      <c r="H21" s="6">
        <f>AVERAGE(H6,H11,H16)</f>
        <v>2.8559054216306676</v>
      </c>
    </row>
    <row r="22" spans="3:8" x14ac:dyDescent="0.25">
      <c r="C22" s="14" t="s">
        <v>30</v>
      </c>
      <c r="D22" s="6">
        <f>AVERAGE(D7,D12,D17)</f>
        <v>4.4067320055373145</v>
      </c>
      <c r="E22" s="6">
        <f>AVERAGE(E7,E12,E17)</f>
        <v>31.834044647747351</v>
      </c>
      <c r="F22" s="6">
        <f>AVERAGE(F7,F12,F17)</f>
        <v>34.098825358245307</v>
      </c>
      <c r="G22" s="6">
        <f>AVERAGE(G7,G12,G17)</f>
        <v>35.645763862156521</v>
      </c>
      <c r="H22" s="6">
        <f>AVERAGE(H7,H12,H17)</f>
        <v>35.573869821220207</v>
      </c>
    </row>
    <row r="23" spans="3:8" x14ac:dyDescent="0.25">
      <c r="C23" s="14"/>
      <c r="D23" s="6"/>
      <c r="E23" s="6"/>
      <c r="F23" s="6"/>
      <c r="G23" s="6"/>
      <c r="H23" s="6"/>
    </row>
    <row r="24" spans="3:8" x14ac:dyDescent="0.25">
      <c r="C24" s="14" t="s">
        <v>28</v>
      </c>
      <c r="D24" s="14">
        <v>0</v>
      </c>
      <c r="E24" s="14">
        <v>10</v>
      </c>
      <c r="F24" s="14">
        <v>20</v>
      </c>
      <c r="G24" s="14">
        <v>80</v>
      </c>
      <c r="H24" s="14">
        <v>320</v>
      </c>
    </row>
    <row r="25" spans="3:8" x14ac:dyDescent="0.25">
      <c r="C25" s="21" t="s">
        <v>34</v>
      </c>
      <c r="D25" s="6">
        <f>_xlfn.STDEV.S(D5,D10,D15)/SQRT(COUNT(D5,D10,D15))</f>
        <v>0.2677970732868139</v>
      </c>
      <c r="E25" s="6">
        <f>_xlfn.STDEV.S(E5,E10,E15)/SQRT(COUNT(E5,E10,E15))</f>
        <v>9.2754002666134955E-2</v>
      </c>
      <c r="F25" s="6">
        <f>_xlfn.STDEV.S(F5,F10,F15)/SQRT(COUNT(F5,F10,F15))</f>
        <v>0.10636826260776677</v>
      </c>
      <c r="G25" s="6">
        <f>_xlfn.STDEV.S(G5,G10,G15)/SQRT(COUNT(G5,G10,G15))</f>
        <v>9.2850327518093231E-2</v>
      </c>
      <c r="H25" s="6">
        <f>_xlfn.STDEV.S(H5,H10,H15)/SQRT(COUNT(H5,H10,H15))</f>
        <v>0.22567617677626836</v>
      </c>
    </row>
    <row r="26" spans="3:8" x14ac:dyDescent="0.25">
      <c r="C26" s="14" t="s">
        <v>29</v>
      </c>
      <c r="D26" s="6">
        <f>_xlfn.STDEV.S(D6,D11,D16)/SQRT(COUNT(D6,D11,D16))</f>
        <v>0.44152511674325517</v>
      </c>
      <c r="E26" s="6">
        <f>_xlfn.STDEV.S(E6,E11,E16)/SQRT(COUNT(E6,E11,E16))</f>
        <v>0.17684379129583658</v>
      </c>
      <c r="F26" s="6">
        <f>_xlfn.STDEV.S(F6,F11,F16)/SQRT(COUNT(F6,F11,F16))</f>
        <v>7.6125271126971025E-2</v>
      </c>
      <c r="G26" s="6">
        <f>_xlfn.STDEV.S(G6,G11,G16)/SQRT(COUNT(G6,G11,G16))</f>
        <v>0.12210133045666197</v>
      </c>
      <c r="H26" s="6">
        <f>_xlfn.STDEV.S(H6,H11,H16)/SQRT(COUNT(H6,H11,H16))</f>
        <v>0.36106020863775101</v>
      </c>
    </row>
    <row r="27" spans="3:8" x14ac:dyDescent="0.25">
      <c r="C27" s="14" t="s">
        <v>30</v>
      </c>
      <c r="D27" s="6">
        <f>_xlfn.STDEV.S(D7,D12,D17)/SQRT(COUNT(D7,D12,D17))</f>
        <v>0.40502235954727273</v>
      </c>
      <c r="E27" s="6">
        <f>_xlfn.STDEV.S(E7,E12,E17)/SQRT(COUNT(E7,E12,E17))</f>
        <v>0.61853125202291115</v>
      </c>
      <c r="F27" s="6">
        <f>_xlfn.STDEV.S(F7,F12,F17)/SQRT(COUNT(F7,F12,F17))</f>
        <v>1.1092158893089989</v>
      </c>
      <c r="G27" s="6">
        <f>_xlfn.STDEV.S(G7,G12,G17)/SQRT(COUNT(G7,G12,G17))</f>
        <v>2.7536064492648715</v>
      </c>
      <c r="H27" s="6">
        <f>_xlfn.STDEV.S(H7,H12,H17)/SQRT(COUNT(H7,H12,H17))</f>
        <v>0.29267871983818577</v>
      </c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5:L18"/>
  <sheetViews>
    <sheetView workbookViewId="0">
      <selection activeCell="N16" sqref="N16"/>
    </sheetView>
  </sheetViews>
  <sheetFormatPr defaultRowHeight="15" x14ac:dyDescent="0.25"/>
  <cols>
    <col min="7" max="7" width="17.28515625" customWidth="1"/>
  </cols>
  <sheetData>
    <row r="5" spans="2:12" x14ac:dyDescent="0.25">
      <c r="H5" s="18" t="s">
        <v>0</v>
      </c>
      <c r="I5" s="18"/>
      <c r="J5" s="18"/>
      <c r="K5" s="18"/>
    </row>
    <row r="6" spans="2:12" s="5" customFormat="1" x14ac:dyDescent="0.25">
      <c r="B6" s="16"/>
      <c r="E6" s="21"/>
      <c r="F6" s="5" t="s">
        <v>1</v>
      </c>
      <c r="G6" s="5" t="s">
        <v>48</v>
      </c>
      <c r="H6" s="5" t="s">
        <v>35</v>
      </c>
      <c r="I6" s="5" t="s">
        <v>36</v>
      </c>
      <c r="J6" s="5" t="s">
        <v>37</v>
      </c>
      <c r="K6" s="5" t="s">
        <v>38</v>
      </c>
      <c r="L6" s="21" t="s">
        <v>39</v>
      </c>
    </row>
    <row r="7" spans="2:12" x14ac:dyDescent="0.25">
      <c r="B7" s="16"/>
      <c r="F7" s="19" t="s">
        <v>40</v>
      </c>
      <c r="G7" t="s">
        <v>41</v>
      </c>
      <c r="H7" s="2">
        <v>1.1411767206064138</v>
      </c>
      <c r="I7" s="2">
        <v>9.2094433803409426E-2</v>
      </c>
      <c r="J7" s="2">
        <v>0</v>
      </c>
      <c r="K7" s="2">
        <v>0</v>
      </c>
      <c r="L7" s="2">
        <v>8.1724231360137636E-2</v>
      </c>
    </row>
    <row r="8" spans="2:12" x14ac:dyDescent="0.25">
      <c r="F8" s="19"/>
      <c r="G8" t="s">
        <v>42</v>
      </c>
      <c r="H8" s="2">
        <v>1.2093543317952955</v>
      </c>
      <c r="I8" s="2">
        <v>0.13608203666218674</v>
      </c>
      <c r="J8" s="2">
        <v>0</v>
      </c>
      <c r="K8" s="2">
        <v>0</v>
      </c>
      <c r="L8" s="2">
        <v>0.21196732639770025</v>
      </c>
    </row>
    <row r="9" spans="2:12" x14ac:dyDescent="0.25">
      <c r="F9" s="19"/>
      <c r="G9" t="s">
        <v>43</v>
      </c>
      <c r="H9" s="2">
        <v>1.2015303257194734</v>
      </c>
      <c r="I9" s="2">
        <v>0.53117508669926439</v>
      </c>
      <c r="J9" s="2">
        <v>4.4166642907790071E-2</v>
      </c>
      <c r="K9" s="2">
        <v>0.16544937471862742</v>
      </c>
      <c r="L9" s="4" t="s">
        <v>47</v>
      </c>
    </row>
    <row r="10" spans="2:12" x14ac:dyDescent="0.25">
      <c r="F10" s="19"/>
      <c r="G10" t="s">
        <v>44</v>
      </c>
      <c r="H10" s="2">
        <v>1.1239622251249499</v>
      </c>
      <c r="I10" s="2">
        <v>0.33395990797147457</v>
      </c>
      <c r="J10" s="2">
        <v>4.8707309820231574E-2</v>
      </c>
      <c r="K10" s="2">
        <v>0</v>
      </c>
      <c r="L10" s="4" t="s">
        <v>47</v>
      </c>
    </row>
    <row r="11" spans="2:12" x14ac:dyDescent="0.25">
      <c r="F11" s="19" t="s">
        <v>45</v>
      </c>
      <c r="G11" t="s">
        <v>41</v>
      </c>
      <c r="H11" s="2">
        <v>20.354369791291575</v>
      </c>
      <c r="I11" s="2">
        <v>0.14737672471757784</v>
      </c>
      <c r="J11" s="2">
        <v>0</v>
      </c>
      <c r="K11" s="2">
        <v>0</v>
      </c>
      <c r="L11" s="2">
        <v>1.012713816923223</v>
      </c>
    </row>
    <row r="12" spans="2:12" x14ac:dyDescent="0.25">
      <c r="F12" s="19"/>
      <c r="G12" t="s">
        <v>42</v>
      </c>
      <c r="H12" s="2">
        <v>22.896658991080816</v>
      </c>
      <c r="I12" s="2">
        <v>0.50816046201094078</v>
      </c>
      <c r="J12" s="2">
        <v>5.8709097193662373E-2</v>
      </c>
      <c r="K12" s="2">
        <v>0.77542754107412071</v>
      </c>
      <c r="L12" s="2">
        <v>17.192369563299668</v>
      </c>
    </row>
    <row r="13" spans="2:12" x14ac:dyDescent="0.25">
      <c r="F13" s="19"/>
      <c r="G13" t="s">
        <v>43</v>
      </c>
      <c r="H13" s="2">
        <v>24.670715493262136</v>
      </c>
      <c r="I13" s="2">
        <v>0.56197915138272492</v>
      </c>
      <c r="J13" s="2">
        <v>5.4858301334947797E-2</v>
      </c>
      <c r="K13" s="2">
        <v>0</v>
      </c>
      <c r="L13" s="4" t="s">
        <v>47</v>
      </c>
    </row>
    <row r="14" spans="2:12" x14ac:dyDescent="0.25">
      <c r="F14" s="19"/>
      <c r="G14" t="s">
        <v>44</v>
      </c>
      <c r="H14" s="2">
        <v>21.792314858065438</v>
      </c>
      <c r="I14" s="2">
        <v>0.25497978196646975</v>
      </c>
      <c r="J14" s="2">
        <v>0.10041062519692576</v>
      </c>
      <c r="K14" s="2">
        <v>1.4859502344771156E-2</v>
      </c>
      <c r="L14" s="4" t="s">
        <v>47</v>
      </c>
    </row>
    <row r="15" spans="2:12" x14ac:dyDescent="0.25">
      <c r="F15" s="19" t="s">
        <v>46</v>
      </c>
      <c r="G15" t="s">
        <v>41</v>
      </c>
      <c r="H15" s="2">
        <v>20.778141415214019</v>
      </c>
      <c r="I15" s="2">
        <v>0.57563824149790632</v>
      </c>
      <c r="J15" s="2">
        <v>6.14377470745417E-2</v>
      </c>
      <c r="K15" s="2">
        <v>0.19715453784436809</v>
      </c>
      <c r="L15" s="2">
        <v>7.6106455260510488</v>
      </c>
    </row>
    <row r="16" spans="2:12" x14ac:dyDescent="0.25">
      <c r="F16" s="19"/>
      <c r="G16" t="s">
        <v>42</v>
      </c>
      <c r="H16" s="2">
        <v>26.347337441117652</v>
      </c>
      <c r="I16" s="2">
        <v>1.1583991885717837</v>
      </c>
      <c r="J16" s="2">
        <v>0.14396211534558687</v>
      </c>
      <c r="K16" s="2">
        <v>1.5994711705763605</v>
      </c>
      <c r="L16" s="2">
        <v>24.096479288782678</v>
      </c>
    </row>
    <row r="17" spans="6:12" x14ac:dyDescent="0.25">
      <c r="F17" s="19"/>
      <c r="G17" t="s">
        <v>43</v>
      </c>
      <c r="H17" s="2">
        <v>23.955932683220372</v>
      </c>
      <c r="I17" s="2">
        <v>1.5591479340720553</v>
      </c>
      <c r="J17" s="2">
        <v>0.30462832708925591</v>
      </c>
      <c r="K17" s="2">
        <v>0.21702894946423004</v>
      </c>
      <c r="L17" s="4" t="s">
        <v>47</v>
      </c>
    </row>
    <row r="18" spans="6:12" x14ac:dyDescent="0.25">
      <c r="F18" s="19"/>
      <c r="G18" t="s">
        <v>44</v>
      </c>
      <c r="H18" s="2">
        <v>21.962395915573374</v>
      </c>
      <c r="I18" s="2">
        <v>1.3948075765043075</v>
      </c>
      <c r="J18" s="2">
        <v>0.29367823971168694</v>
      </c>
      <c r="K18" s="2">
        <v>0.14717212611226907</v>
      </c>
      <c r="L18" s="4" t="s">
        <v>47</v>
      </c>
    </row>
  </sheetData>
  <mergeCells count="4">
    <mergeCell ref="H5:K5"/>
    <mergeCell ref="F7:F10"/>
    <mergeCell ref="F11:F14"/>
    <mergeCell ref="F15:F18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. 3a</vt:lpstr>
      <vt:lpstr>Fig. 3b</vt:lpstr>
      <vt:lpstr>Fig. 3c</vt:lpstr>
      <vt:lpstr>Fig. 3d </vt:lpstr>
      <vt:lpstr>Fig. 3e</vt:lpstr>
      <vt:lpstr>Fig. S9a</vt:lpstr>
      <vt:lpstr>Fig. S9b</vt:lpstr>
      <vt:lpstr>Fig. S9c </vt:lpstr>
      <vt:lpstr>Fig. S9d </vt:lpstr>
      <vt:lpstr>Fig. S9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8-19T11:15:48Z</dcterms:modified>
</cp:coreProperties>
</file>